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3605" windowHeight="11370"/>
  </bookViews>
  <sheets>
    <sheet name="Sheet1" sheetId="1" r:id="rId1"/>
    <sheet name="Sheet2" sheetId="2" r:id="rId2"/>
  </sheets>
  <calcPr calcId="144525"/>
</workbook>
</file>

<file path=xl/calcChain.xml><?xml version="1.0" encoding="utf-8"?>
<calcChain xmlns="http://schemas.openxmlformats.org/spreadsheetml/2006/main">
  <c r="O16" i="1" l="1"/>
  <c r="O78" i="1"/>
  <c r="O45" i="1"/>
  <c r="O72" i="1"/>
  <c r="O46" i="1"/>
  <c r="O2" i="1"/>
  <c r="O20" i="1"/>
  <c r="O19" i="1"/>
  <c r="O14" i="1"/>
  <c r="O8" i="1"/>
  <c r="O69" i="1"/>
  <c r="O75" i="1"/>
  <c r="O4" i="1"/>
  <c r="O53" i="1"/>
  <c r="O54" i="1"/>
  <c r="O57" i="1"/>
  <c r="O71" i="1"/>
  <c r="O68" i="1"/>
  <c r="O73" i="1"/>
  <c r="O67" i="1"/>
  <c r="O58" i="1"/>
  <c r="O3" i="1"/>
  <c r="O7" i="1"/>
  <c r="O60" i="1"/>
  <c r="O62" i="1"/>
  <c r="O70" i="1"/>
  <c r="O64" i="1"/>
  <c r="O5" i="1"/>
  <c r="O66" i="1"/>
  <c r="O10" i="1"/>
  <c r="O11" i="1"/>
  <c r="O6" i="1"/>
  <c r="O47" i="1"/>
  <c r="O12" i="1"/>
  <c r="O13" i="1"/>
  <c r="O65" i="1"/>
  <c r="O61" i="1"/>
  <c r="O34" i="1"/>
  <c r="O59" i="1"/>
  <c r="O76" i="1"/>
  <c r="O77" i="1"/>
  <c r="O26" i="1"/>
  <c r="O27" i="1"/>
  <c r="O28" i="1"/>
  <c r="O29" i="1"/>
  <c r="O30" i="1"/>
  <c r="O31" i="1"/>
  <c r="O23" i="1"/>
  <c r="O74" i="1"/>
  <c r="O25" i="1"/>
  <c r="O17" i="1"/>
  <c r="O63" i="1"/>
  <c r="O18" i="1"/>
  <c r="O38" i="1"/>
  <c r="O39" i="1"/>
  <c r="O36" i="1"/>
  <c r="O37" i="1"/>
  <c r="O9" i="1"/>
  <c r="O51" i="1"/>
  <c r="O52" i="1"/>
  <c r="O49" i="1"/>
  <c r="O50" i="1"/>
  <c r="O41" i="1"/>
  <c r="O42" i="1"/>
  <c r="O40" i="1"/>
  <c r="O48" i="1"/>
  <c r="O35" i="1"/>
  <c r="O24" i="1"/>
  <c r="O21" i="1"/>
  <c r="O22" i="1"/>
  <c r="O55" i="1"/>
  <c r="O56" i="1"/>
  <c r="O32" i="1"/>
  <c r="O33" i="1"/>
  <c r="O43" i="1"/>
  <c r="O44" i="1"/>
  <c r="O15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2" i="1"/>
  <c r="AE59" i="2" l="1"/>
  <c r="AD59" i="2"/>
  <c r="AA59" i="2"/>
  <c r="Z59" i="2"/>
  <c r="W59" i="2"/>
  <c r="V59" i="2"/>
  <c r="S59" i="2"/>
  <c r="R59" i="2"/>
  <c r="AE5" i="2"/>
  <c r="AD5" i="2"/>
  <c r="AA5" i="2"/>
  <c r="Z5" i="2"/>
  <c r="W5" i="2"/>
  <c r="V5" i="2"/>
  <c r="S5" i="2"/>
  <c r="R5" i="2"/>
  <c r="AE58" i="2"/>
  <c r="AD58" i="2"/>
  <c r="AA58" i="2"/>
  <c r="Z58" i="2"/>
  <c r="W58" i="2"/>
  <c r="V58" i="2"/>
  <c r="S58" i="2"/>
  <c r="R58" i="2"/>
  <c r="AE63" i="2"/>
  <c r="AD63" i="2"/>
  <c r="AA63" i="2"/>
  <c r="Z63" i="2"/>
  <c r="W63" i="2"/>
  <c r="V63" i="2"/>
  <c r="S63" i="2"/>
  <c r="R63" i="2"/>
  <c r="AE57" i="2"/>
  <c r="AD57" i="2"/>
  <c r="AA57" i="2"/>
  <c r="Z57" i="2"/>
  <c r="W57" i="2"/>
  <c r="V57" i="2"/>
  <c r="S57" i="2"/>
  <c r="R57" i="2"/>
  <c r="AE62" i="2"/>
  <c r="AD62" i="2"/>
  <c r="AA62" i="2"/>
  <c r="Z62" i="2"/>
  <c r="W62" i="2"/>
  <c r="V62" i="2"/>
  <c r="S62" i="2"/>
  <c r="R62" i="2"/>
  <c r="AE61" i="2"/>
  <c r="AD61" i="2"/>
  <c r="AA61" i="2"/>
  <c r="Z61" i="2"/>
  <c r="W61" i="2"/>
  <c r="V61" i="2"/>
  <c r="S61" i="2"/>
  <c r="R61" i="2"/>
  <c r="AE60" i="2"/>
  <c r="AD60" i="2"/>
  <c r="AA60" i="2"/>
  <c r="Z60" i="2"/>
  <c r="W60" i="2"/>
  <c r="V60" i="2"/>
  <c r="S60" i="2"/>
  <c r="R60" i="2"/>
  <c r="AE66" i="2"/>
  <c r="AD66" i="2"/>
  <c r="AA66" i="2"/>
  <c r="Z66" i="2"/>
  <c r="W66" i="2"/>
  <c r="V66" i="2"/>
  <c r="S66" i="2"/>
  <c r="R66" i="2"/>
  <c r="AE65" i="2"/>
  <c r="AD65" i="2"/>
  <c r="AA65" i="2"/>
  <c r="Z65" i="2"/>
  <c r="W65" i="2"/>
  <c r="V65" i="2"/>
  <c r="S65" i="2"/>
  <c r="R65" i="2"/>
  <c r="AE56" i="2"/>
  <c r="AD56" i="2"/>
  <c r="AA56" i="2"/>
  <c r="Z56" i="2"/>
  <c r="W56" i="2"/>
  <c r="V56" i="2"/>
  <c r="S56" i="2"/>
  <c r="R56" i="2"/>
  <c r="AE55" i="2"/>
  <c r="AD55" i="2"/>
  <c r="AA55" i="2"/>
  <c r="Z55" i="2"/>
  <c r="W55" i="2"/>
  <c r="V55" i="2"/>
  <c r="S55" i="2"/>
  <c r="R55" i="2"/>
  <c r="AE54" i="2"/>
  <c r="AD54" i="2"/>
  <c r="AA54" i="2"/>
  <c r="Z54" i="2"/>
  <c r="W54" i="2"/>
  <c r="V54" i="2"/>
  <c r="S54" i="2"/>
  <c r="R54" i="2"/>
  <c r="AE53" i="2"/>
  <c r="AD53" i="2"/>
  <c r="AA53" i="2"/>
  <c r="Z53" i="2"/>
  <c r="W53" i="2"/>
  <c r="V53" i="2"/>
  <c r="S53" i="2"/>
  <c r="R53" i="2"/>
  <c r="AE52" i="2"/>
  <c r="AD52" i="2"/>
  <c r="AA52" i="2"/>
  <c r="Z52" i="2"/>
  <c r="W52" i="2"/>
  <c r="V52" i="2"/>
  <c r="S52" i="2"/>
  <c r="R52" i="2"/>
  <c r="AE51" i="2"/>
  <c r="AD51" i="2"/>
  <c r="AA51" i="2"/>
  <c r="Z51" i="2"/>
  <c r="W51" i="2"/>
  <c r="V51" i="2"/>
  <c r="S51" i="2"/>
  <c r="R51" i="2"/>
  <c r="AE50" i="2"/>
  <c r="AD50" i="2"/>
  <c r="AA50" i="2"/>
  <c r="Z50" i="2"/>
  <c r="W50" i="2"/>
  <c r="V50" i="2"/>
  <c r="S50" i="2"/>
  <c r="R50" i="2"/>
  <c r="AE49" i="2"/>
  <c r="AD49" i="2"/>
  <c r="AA49" i="2"/>
  <c r="Z49" i="2"/>
  <c r="W49" i="2"/>
  <c r="V49" i="2"/>
  <c r="S49" i="2"/>
  <c r="R49" i="2"/>
  <c r="AE48" i="2"/>
  <c r="AD48" i="2"/>
  <c r="AA48" i="2"/>
  <c r="Z48" i="2"/>
  <c r="W48" i="2"/>
  <c r="V48" i="2"/>
  <c r="S48" i="2"/>
  <c r="R48" i="2"/>
  <c r="AE47" i="2"/>
  <c r="AD47" i="2"/>
  <c r="AA47" i="2"/>
  <c r="Z47" i="2"/>
  <c r="W47" i="2"/>
  <c r="V47" i="2"/>
  <c r="S47" i="2"/>
  <c r="R47" i="2"/>
  <c r="AE46" i="2"/>
  <c r="AD46" i="2"/>
  <c r="AA46" i="2"/>
  <c r="Z46" i="2"/>
  <c r="W46" i="2"/>
  <c r="V46" i="2"/>
  <c r="S46" i="2"/>
  <c r="R46" i="2"/>
  <c r="AE45" i="2"/>
  <c r="AD45" i="2"/>
  <c r="AA45" i="2"/>
  <c r="Z45" i="2"/>
  <c r="W45" i="2"/>
  <c r="V45" i="2"/>
  <c r="S45" i="2"/>
  <c r="R45" i="2"/>
  <c r="AE44" i="2"/>
  <c r="AD44" i="2"/>
  <c r="AA44" i="2"/>
  <c r="Z44" i="2"/>
  <c r="W44" i="2"/>
  <c r="V44" i="2"/>
  <c r="S44" i="2"/>
  <c r="R44" i="2"/>
  <c r="AE43" i="2"/>
  <c r="AD43" i="2"/>
  <c r="AA43" i="2"/>
  <c r="Z43" i="2"/>
  <c r="W43" i="2"/>
  <c r="V43" i="2"/>
  <c r="S43" i="2"/>
  <c r="R43" i="2"/>
  <c r="AE42" i="2"/>
  <c r="AD42" i="2"/>
  <c r="AA42" i="2"/>
  <c r="Z42" i="2"/>
  <c r="W42" i="2"/>
  <c r="V42" i="2"/>
  <c r="S42" i="2"/>
  <c r="R42" i="2"/>
  <c r="AE41" i="2"/>
  <c r="AD41" i="2"/>
  <c r="AA41" i="2"/>
  <c r="Z41" i="2"/>
  <c r="W41" i="2"/>
  <c r="V41" i="2"/>
  <c r="S41" i="2"/>
  <c r="R41" i="2"/>
  <c r="AE40" i="2"/>
  <c r="AD40" i="2"/>
  <c r="AA40" i="2"/>
  <c r="Z40" i="2"/>
  <c r="W40" i="2"/>
  <c r="V40" i="2"/>
  <c r="S40" i="2"/>
  <c r="R40" i="2"/>
  <c r="AE39" i="2"/>
  <c r="AD39" i="2"/>
  <c r="AA39" i="2"/>
  <c r="Z39" i="2"/>
  <c r="W39" i="2"/>
  <c r="V39" i="2"/>
  <c r="S39" i="2"/>
  <c r="R39" i="2"/>
  <c r="AE38" i="2"/>
  <c r="AD38" i="2"/>
  <c r="AA38" i="2"/>
  <c r="Z38" i="2"/>
  <c r="W38" i="2"/>
  <c r="V38" i="2"/>
  <c r="S38" i="2"/>
  <c r="R38" i="2"/>
  <c r="AE37" i="2"/>
  <c r="AD37" i="2"/>
  <c r="AA37" i="2"/>
  <c r="Z37" i="2"/>
  <c r="W37" i="2"/>
  <c r="V37" i="2"/>
  <c r="S37" i="2"/>
  <c r="R37" i="2"/>
  <c r="AE36" i="2"/>
  <c r="AD36" i="2"/>
  <c r="AA36" i="2"/>
  <c r="Z36" i="2"/>
  <c r="W36" i="2"/>
  <c r="V36" i="2"/>
  <c r="S36" i="2"/>
  <c r="R36" i="2"/>
  <c r="AE35" i="2"/>
  <c r="AD35" i="2"/>
  <c r="AA35" i="2"/>
  <c r="Z35" i="2"/>
  <c r="W35" i="2"/>
  <c r="V35" i="2"/>
  <c r="S35" i="2"/>
  <c r="R35" i="2"/>
  <c r="AE34" i="2"/>
  <c r="AD34" i="2"/>
  <c r="AA34" i="2"/>
  <c r="Z34" i="2"/>
  <c r="W34" i="2"/>
  <c r="V34" i="2"/>
  <c r="S34" i="2"/>
  <c r="R34" i="2"/>
  <c r="AE33" i="2"/>
  <c r="AD33" i="2"/>
  <c r="AA33" i="2"/>
  <c r="Z33" i="2"/>
  <c r="W33" i="2"/>
  <c r="V33" i="2"/>
  <c r="S33" i="2"/>
  <c r="R33" i="2"/>
  <c r="AE32" i="2"/>
  <c r="AD32" i="2"/>
  <c r="AA32" i="2"/>
  <c r="Z32" i="2"/>
  <c r="W32" i="2"/>
  <c r="V32" i="2"/>
  <c r="S32" i="2"/>
  <c r="R32" i="2"/>
  <c r="AE3" i="2"/>
  <c r="AD3" i="2"/>
  <c r="AA3" i="2"/>
  <c r="Z3" i="2"/>
  <c r="W3" i="2"/>
  <c r="V3" i="2"/>
  <c r="S3" i="2"/>
  <c r="R3" i="2"/>
  <c r="AE1" i="2"/>
  <c r="AD1" i="2"/>
  <c r="AA1" i="2"/>
  <c r="Z1" i="2"/>
  <c r="W1" i="2"/>
  <c r="V1" i="2"/>
  <c r="S1" i="2"/>
  <c r="R1" i="2"/>
  <c r="AE31" i="2"/>
  <c r="AD31" i="2"/>
  <c r="AA31" i="2"/>
  <c r="Z31" i="2"/>
  <c r="W31" i="2"/>
  <c r="V31" i="2"/>
  <c r="S31" i="2"/>
  <c r="R31" i="2"/>
  <c r="AE6" i="2"/>
  <c r="AD6" i="2"/>
  <c r="AA6" i="2"/>
  <c r="Z6" i="2"/>
  <c r="W6" i="2"/>
  <c r="V6" i="2"/>
  <c r="S6" i="2"/>
  <c r="R6" i="2"/>
  <c r="AE30" i="2"/>
  <c r="AD30" i="2"/>
  <c r="AA30" i="2"/>
  <c r="Z30" i="2"/>
  <c r="W30" i="2"/>
  <c r="V30" i="2"/>
  <c r="S30" i="2"/>
  <c r="R30" i="2"/>
  <c r="AE29" i="2"/>
  <c r="AD29" i="2"/>
  <c r="AA29" i="2"/>
  <c r="Z29" i="2"/>
  <c r="W29" i="2"/>
  <c r="V29" i="2"/>
  <c r="S29" i="2"/>
  <c r="R29" i="2"/>
  <c r="AE28" i="2"/>
  <c r="AD28" i="2"/>
  <c r="AA28" i="2"/>
  <c r="Z28" i="2"/>
  <c r="W28" i="2"/>
  <c r="V28" i="2"/>
  <c r="S28" i="2"/>
  <c r="R28" i="2"/>
  <c r="AE27" i="2"/>
  <c r="AD27" i="2"/>
  <c r="AA27" i="2"/>
  <c r="Z27" i="2"/>
  <c r="W27" i="2"/>
  <c r="V27" i="2"/>
  <c r="S27" i="2"/>
  <c r="R27" i="2"/>
  <c r="AE26" i="2"/>
  <c r="AD26" i="2"/>
  <c r="AA26" i="2"/>
  <c r="Z26" i="2"/>
  <c r="W26" i="2"/>
  <c r="V26" i="2"/>
  <c r="S26" i="2"/>
  <c r="R26" i="2"/>
  <c r="AE25" i="2"/>
  <c r="AD25" i="2"/>
  <c r="AA25" i="2"/>
  <c r="Z25" i="2"/>
  <c r="W25" i="2"/>
  <c r="V25" i="2"/>
  <c r="S25" i="2"/>
  <c r="R25" i="2"/>
  <c r="AE24" i="2"/>
  <c r="AD24" i="2"/>
  <c r="AA24" i="2"/>
  <c r="Z24" i="2"/>
  <c r="W24" i="2"/>
  <c r="V24" i="2"/>
  <c r="S24" i="2"/>
  <c r="R24" i="2"/>
  <c r="AE4" i="2"/>
  <c r="AD4" i="2"/>
  <c r="AA4" i="2"/>
  <c r="Z4" i="2"/>
  <c r="W4" i="2"/>
  <c r="V4" i="2"/>
  <c r="S4" i="2"/>
  <c r="R4" i="2"/>
  <c r="AE23" i="2"/>
  <c r="AD23" i="2"/>
  <c r="AA23" i="2"/>
  <c r="Z23" i="2"/>
  <c r="W23" i="2"/>
  <c r="V23" i="2"/>
  <c r="S23" i="2"/>
  <c r="R23" i="2"/>
  <c r="AE22" i="2"/>
  <c r="AD22" i="2"/>
  <c r="AA22" i="2"/>
  <c r="Z22" i="2"/>
  <c r="W22" i="2"/>
  <c r="V22" i="2"/>
  <c r="S22" i="2"/>
  <c r="R22" i="2"/>
  <c r="AE21" i="2"/>
  <c r="AD21" i="2"/>
  <c r="AA21" i="2"/>
  <c r="Z21" i="2"/>
  <c r="W21" i="2"/>
  <c r="V21" i="2"/>
  <c r="S21" i="2"/>
  <c r="R21" i="2"/>
  <c r="AE20" i="2"/>
  <c r="AD20" i="2"/>
  <c r="AA20" i="2"/>
  <c r="Z20" i="2"/>
  <c r="W20" i="2"/>
  <c r="V20" i="2"/>
  <c r="S20" i="2"/>
  <c r="R20" i="2"/>
  <c r="AE19" i="2"/>
  <c r="AD19" i="2"/>
  <c r="AA19" i="2"/>
  <c r="Z19" i="2"/>
  <c r="W19" i="2"/>
  <c r="V19" i="2"/>
  <c r="S19" i="2"/>
  <c r="R19" i="2"/>
  <c r="AE18" i="2"/>
  <c r="AD18" i="2"/>
  <c r="AA18" i="2"/>
  <c r="Z18" i="2"/>
  <c r="W18" i="2"/>
  <c r="V18" i="2"/>
  <c r="S18" i="2"/>
  <c r="R18" i="2"/>
  <c r="AE17" i="2"/>
  <c r="AD17" i="2"/>
  <c r="AA17" i="2"/>
  <c r="Z17" i="2"/>
  <c r="W17" i="2"/>
  <c r="V17" i="2"/>
  <c r="S17" i="2"/>
  <c r="R17" i="2"/>
  <c r="AE64" i="2"/>
  <c r="AD64" i="2"/>
  <c r="AA64" i="2"/>
  <c r="Z64" i="2"/>
  <c r="W64" i="2"/>
  <c r="V64" i="2"/>
  <c r="S64" i="2"/>
  <c r="R64" i="2"/>
  <c r="AE16" i="2"/>
  <c r="AD16" i="2"/>
  <c r="AA16" i="2"/>
  <c r="Z16" i="2"/>
  <c r="W16" i="2"/>
  <c r="V16" i="2"/>
  <c r="S16" i="2"/>
  <c r="R16" i="2"/>
  <c r="AE2" i="2"/>
  <c r="AD2" i="2"/>
  <c r="AA2" i="2"/>
  <c r="Z2" i="2"/>
  <c r="W2" i="2"/>
  <c r="V2" i="2"/>
  <c r="S2" i="2"/>
  <c r="R2" i="2"/>
  <c r="AE15" i="2"/>
  <c r="AD15" i="2"/>
  <c r="AA15" i="2"/>
  <c r="Z15" i="2"/>
  <c r="W15" i="2"/>
  <c r="V15" i="2"/>
  <c r="S15" i="2"/>
  <c r="R15" i="2"/>
  <c r="AE14" i="2"/>
  <c r="AD14" i="2"/>
  <c r="AA14" i="2"/>
  <c r="Z14" i="2"/>
  <c r="W14" i="2"/>
  <c r="V14" i="2"/>
  <c r="S14" i="2"/>
  <c r="R14" i="2"/>
  <c r="AE13" i="2"/>
  <c r="AD13" i="2"/>
  <c r="AA13" i="2"/>
  <c r="Z13" i="2"/>
  <c r="W13" i="2"/>
  <c r="V13" i="2"/>
  <c r="S13" i="2"/>
  <c r="R13" i="2"/>
  <c r="AE12" i="2"/>
  <c r="AD12" i="2"/>
  <c r="AA12" i="2"/>
  <c r="Z12" i="2"/>
  <c r="W12" i="2"/>
  <c r="V12" i="2"/>
  <c r="S12" i="2"/>
  <c r="R12" i="2"/>
  <c r="AE11" i="2"/>
  <c r="AD11" i="2"/>
  <c r="AA11" i="2"/>
  <c r="Z11" i="2"/>
  <c r="W11" i="2"/>
  <c r="V11" i="2"/>
  <c r="S11" i="2"/>
  <c r="R11" i="2"/>
  <c r="AE10" i="2"/>
  <c r="AD10" i="2"/>
  <c r="AA10" i="2"/>
  <c r="Z10" i="2"/>
  <c r="W10" i="2"/>
  <c r="V10" i="2"/>
  <c r="S10" i="2"/>
  <c r="R10" i="2"/>
  <c r="AE9" i="2"/>
  <c r="AD9" i="2"/>
  <c r="AA9" i="2"/>
  <c r="Z9" i="2"/>
  <c r="W9" i="2"/>
  <c r="V9" i="2"/>
  <c r="S9" i="2"/>
  <c r="R9" i="2"/>
  <c r="AE8" i="2"/>
  <c r="AD8" i="2"/>
  <c r="AA8" i="2"/>
  <c r="Z8" i="2"/>
  <c r="W8" i="2"/>
  <c r="V8" i="2"/>
  <c r="S8" i="2"/>
  <c r="R8" i="2"/>
  <c r="AE7" i="2"/>
  <c r="AD7" i="2"/>
  <c r="AA7" i="2"/>
  <c r="Z7" i="2"/>
  <c r="W7" i="2"/>
  <c r="V7" i="2"/>
  <c r="S7" i="2"/>
  <c r="R7" i="2"/>
</calcChain>
</file>

<file path=xl/sharedStrings.xml><?xml version="1.0" encoding="utf-8"?>
<sst xmlns="http://schemas.openxmlformats.org/spreadsheetml/2006/main" count="1427" uniqueCount="651">
  <si>
    <t>LOCUS</t>
  </si>
  <si>
    <t>ACCESSION</t>
  </si>
  <si>
    <t>LENGTH</t>
  </si>
  <si>
    <t>ORGANISM</t>
  </si>
  <si>
    <t>TITEL</t>
  </si>
  <si>
    <t>JOURNAL</t>
  </si>
  <si>
    <t>NC NAME</t>
  </si>
  <si>
    <t>NC INIT</t>
  </si>
  <si>
    <t>NC TERM</t>
  </si>
  <si>
    <t>SEQUENCE</t>
  </si>
  <si>
    <t>GAG_HV1H2</t>
  </si>
  <si>
    <t>POL_HV1H2</t>
  </si>
  <si>
    <t>POL_HV1B1</t>
  </si>
  <si>
    <t>GAG_HV1B1</t>
  </si>
  <si>
    <t>POL_HV197</t>
  </si>
  <si>
    <t>GAG_HV1M2</t>
  </si>
  <si>
    <t>GAG_HV197</t>
  </si>
  <si>
    <t>GAG_HV196</t>
  </si>
  <si>
    <t>GAG_HV1RH</t>
  </si>
  <si>
    <t>GAG_HV1OY</t>
  </si>
  <si>
    <t>GAG_HV1ND</t>
  </si>
  <si>
    <t>POL_WDSV</t>
  </si>
  <si>
    <t>POL_HV1A2</t>
  </si>
  <si>
    <t>POL_MLVMS</t>
  </si>
  <si>
    <t>GAG_MPMV</t>
  </si>
  <si>
    <t>POL_HV192</t>
  </si>
  <si>
    <t>POL_HV1MV</t>
  </si>
  <si>
    <t>POL_HV1MP</t>
  </si>
  <si>
    <t>POL_HV1M2</t>
  </si>
  <si>
    <t>POL_HV1ET</t>
  </si>
  <si>
    <t>POL_HV19N</t>
  </si>
  <si>
    <t>POL_HV196</t>
  </si>
  <si>
    <t>GAG_HV1MP</t>
  </si>
  <si>
    <t>POL_HV2G1</t>
  </si>
  <si>
    <t>POL_HV1RH</t>
  </si>
  <si>
    <t>POL_HV1OY</t>
  </si>
  <si>
    <t>POL_HV1ND</t>
  </si>
  <si>
    <t>POL_XMRV6</t>
  </si>
  <si>
    <t>GAG_KORV</t>
  </si>
  <si>
    <t>POL_HV2ST</t>
  </si>
  <si>
    <t>POL_HV2BE</t>
  </si>
  <si>
    <t>POL_HV2UC</t>
  </si>
  <si>
    <t>POL_HV2EH</t>
  </si>
  <si>
    <t>POL_HV2SB</t>
  </si>
  <si>
    <t>POL_HV2RO</t>
  </si>
  <si>
    <t>POL_HV2NZ</t>
  </si>
  <si>
    <t>POL_HV2KR</t>
  </si>
  <si>
    <t>POL_HV2D2</t>
  </si>
  <si>
    <t>POL_HV2D1</t>
  </si>
  <si>
    <t>POL_HV2CA</t>
  </si>
  <si>
    <t>POL_XMRV3</t>
  </si>
  <si>
    <t>POL_XMRV4</t>
  </si>
  <si>
    <t>POL_HTL1A</t>
  </si>
  <si>
    <t>GAG_MLVMS</t>
  </si>
  <si>
    <t>GAG_SIVCZ</t>
  </si>
  <si>
    <t>GAG_HTL1A</t>
  </si>
  <si>
    <t>POL_SIVTN</t>
  </si>
  <si>
    <t>POL_SIVVT</t>
  </si>
  <si>
    <t>POL_SIVVG</t>
  </si>
  <si>
    <t>POL_SIVV1</t>
  </si>
  <si>
    <t>POL_SIVSP</t>
  </si>
  <si>
    <t>POL_SIVS4</t>
  </si>
  <si>
    <t>POL_SIVMK</t>
  </si>
  <si>
    <t>POL_SIVM1</t>
  </si>
  <si>
    <t>POL_SIVGB</t>
  </si>
  <si>
    <t>POL_SIVG1</t>
  </si>
  <si>
    <t>POL_SIVCZ</t>
  </si>
  <si>
    <t>POL_HTL3P</t>
  </si>
  <si>
    <t>POL_HTLV2</t>
  </si>
  <si>
    <t>POL_HTL1C</t>
  </si>
  <si>
    <t>POL_HTL32</t>
  </si>
  <si>
    <t>POL_HTL1L</t>
  </si>
  <si>
    <t>GAG_JSRV</t>
  </si>
  <si>
    <t>GAG_HTL1M</t>
  </si>
  <si>
    <t>PRO_HTL1A</t>
  </si>
  <si>
    <t>GAG_XMRV6</t>
  </si>
  <si>
    <t>GAG_MSVMO</t>
  </si>
  <si>
    <t>GAG_MLVFP</t>
  </si>
  <si>
    <t>GAG_MLVDE</t>
  </si>
  <si>
    <t>GAG_MLVCB</t>
  </si>
  <si>
    <t>GAG_MLVBM</t>
  </si>
  <si>
    <t>GAG_GALV</t>
  </si>
  <si>
    <t>GAG_SRV1</t>
  </si>
  <si>
    <t>GAG_WDSV</t>
  </si>
  <si>
    <t>GAG_SRV2</t>
  </si>
  <si>
    <t>P04591</t>
  </si>
  <si>
    <t>P04585</t>
  </si>
  <si>
    <t>P03366</t>
  </si>
  <si>
    <t>P03347</t>
  </si>
  <si>
    <t>Q9QBZ9</t>
  </si>
  <si>
    <t>Q9QBZ2</t>
  </si>
  <si>
    <t>Q9QC00</t>
  </si>
  <si>
    <t>Q9QBY4</t>
  </si>
  <si>
    <t>P05890</t>
  </si>
  <si>
    <t>P20889</t>
  </si>
  <si>
    <t>P18800</t>
  </si>
  <si>
    <t>P03349</t>
  </si>
  <si>
    <t>O92815</t>
  </si>
  <si>
    <t>P03369</t>
  </si>
  <si>
    <t>P03355</t>
  </si>
  <si>
    <t>P07567</t>
  </si>
  <si>
    <t>O12158</t>
  </si>
  <si>
    <t>Q79666</t>
  </si>
  <si>
    <t>Q9QBZ5</t>
  </si>
  <si>
    <t>Q9QBZ1</t>
  </si>
  <si>
    <t>Q75002</t>
  </si>
  <si>
    <t>Q77373</t>
  </si>
  <si>
    <t>O41798</t>
  </si>
  <si>
    <t>Q9QBY3</t>
  </si>
  <si>
    <t>Q9QBZ6</t>
  </si>
  <si>
    <t>P18042</t>
  </si>
  <si>
    <t>P05959</t>
  </si>
  <si>
    <t>P20892</t>
  </si>
  <si>
    <t>P18802</t>
  </si>
  <si>
    <t>A1Z651</t>
  </si>
  <si>
    <t>Q9TTC2</t>
  </si>
  <si>
    <t>P20876</t>
  </si>
  <si>
    <t>P18096</t>
  </si>
  <si>
    <t>Q76634</t>
  </si>
  <si>
    <t>Q89928</t>
  </si>
  <si>
    <t>P12451</t>
  </si>
  <si>
    <t>P04584</t>
  </si>
  <si>
    <t>P05962</t>
  </si>
  <si>
    <t>Q74120</t>
  </si>
  <si>
    <t>P15833</t>
  </si>
  <si>
    <t>P17757</t>
  </si>
  <si>
    <t>P24107</t>
  </si>
  <si>
    <t>Q2F7J3</t>
  </si>
  <si>
    <t>Q2F7J0</t>
  </si>
  <si>
    <t>P03362</t>
  </si>
  <si>
    <t>P03332</t>
  </si>
  <si>
    <t>P17282</t>
  </si>
  <si>
    <t>P03345</t>
  </si>
  <si>
    <t>Q8AII1</t>
  </si>
  <si>
    <t>P05895</t>
  </si>
  <si>
    <t>P27980</t>
  </si>
  <si>
    <t>P27973</t>
  </si>
  <si>
    <t>P19505</t>
  </si>
  <si>
    <t>P12502</t>
  </si>
  <si>
    <t>P05897</t>
  </si>
  <si>
    <t>P05896</t>
  </si>
  <si>
    <t>P22382</t>
  </si>
  <si>
    <t>Q02836</t>
  </si>
  <si>
    <t>P17283</t>
  </si>
  <si>
    <t>Q4U0X6</t>
  </si>
  <si>
    <t>P03363</t>
  </si>
  <si>
    <t>P14078</t>
  </si>
  <si>
    <t>Q0R5R2</t>
  </si>
  <si>
    <t>P0C211</t>
  </si>
  <si>
    <t>P31622</t>
  </si>
  <si>
    <t>P14077</t>
  </si>
  <si>
    <t>P10274</t>
  </si>
  <si>
    <t>Q27ID9</t>
  </si>
  <si>
    <t>P03334</t>
  </si>
  <si>
    <t>P26805</t>
  </si>
  <si>
    <t>P29168</t>
  </si>
  <si>
    <t>P27460</t>
  </si>
  <si>
    <t>P29167</t>
  </si>
  <si>
    <t>P21416</t>
  </si>
  <si>
    <t>P04022</t>
  </si>
  <si>
    <t>Q88937</t>
  </si>
  <si>
    <t>P51516</t>
  </si>
  <si>
    <t>Jaagsiekte sheep retrovirus</t>
  </si>
  <si>
    <t>Simian retrovirus 1</t>
  </si>
  <si>
    <t>Simian retrovirus 2</t>
  </si>
  <si>
    <t>HIV-1 M:B_HXB2R</t>
  </si>
  <si>
    <t>Human immunodeficiency virus type 1 BH10</t>
  </si>
  <si>
    <t>HIV-1 M:K_97ZR-EQTB11</t>
  </si>
  <si>
    <t>HIV-1 M:F2_MP257C</t>
  </si>
  <si>
    <t>HIV-1 M:K_96CM-MP535</t>
  </si>
  <si>
    <t>Human immunodeficiency virus type 1 (RF/HAT ISOLATE)</t>
  </si>
  <si>
    <t>Human immunodeficiency virus type 1 (OYI ISOLATE)</t>
  </si>
  <si>
    <t>Human immunodeficiency virus type 1 (NDK ISOLATE)</t>
  </si>
  <si>
    <t>HIV-1 M:B_ARV2/SF2</t>
  </si>
  <si>
    <t>Walleye dermal sarcoma virus</t>
  </si>
  <si>
    <t>Moloney murine leukemia virus isolate Shinnick</t>
  </si>
  <si>
    <t>Mason-Pfizer monkey virus</t>
  </si>
  <si>
    <t>HIV-1 M:C_92BR025</t>
  </si>
  <si>
    <t>HIV-1 O_MVP5180</t>
  </si>
  <si>
    <t>HIV-1 M:F2_MP255C</t>
  </si>
  <si>
    <t>HIV-1 M:C_ETH2220</t>
  </si>
  <si>
    <t>HIV-1 O_ANT70</t>
  </si>
  <si>
    <t>HIV-1 M:G_92NG083</t>
  </si>
  <si>
    <t>Human immunodeficiency virus type 2 (ISOLATE GHANA-1)</t>
  </si>
  <si>
    <t>Xenotropic MuLV-related virus VP62</t>
  </si>
  <si>
    <t>Koala retrovirus</t>
  </si>
  <si>
    <t>Human immunodeficiency virus type 2 (ISOLATE ST)</t>
  </si>
  <si>
    <t>Human immunodeficiency virus type 2 (ISOLATE BEN)</t>
  </si>
  <si>
    <t>HIV-2 B_UC1</t>
  </si>
  <si>
    <t>HIV-2 B_EHO</t>
  </si>
  <si>
    <t>Human immunodeficiency virus type 2 (ISOLATE SBLISY)</t>
  </si>
  <si>
    <t>Human immunodeficiency virus type 2 (ISOLATE ROD)</t>
  </si>
  <si>
    <t>Human immunodeficiency virus type 2 (ISOLATE NIH-Z)</t>
  </si>
  <si>
    <t>Human immunodeficiency virus type 2 (isolate KR)</t>
  </si>
  <si>
    <t>Human immunodeficiency virus type 2 (ISOLATE D205,7)</t>
  </si>
  <si>
    <t>Human immunodeficiency virus type 2 (ISOLATE D194)</t>
  </si>
  <si>
    <t>Human immunodeficiency virus type 2 (ISOLATE CAM2)</t>
  </si>
  <si>
    <t>Xenotropic MuLV-related virus VP35</t>
  </si>
  <si>
    <t>Xenotropic MuLV-related virus VP42</t>
  </si>
  <si>
    <t>Human T-cell lymphotrophic virus type 1 (strain ATK)</t>
  </si>
  <si>
    <t>SIVcpz GAB1</t>
  </si>
  <si>
    <t>SIVcpz TAN1</t>
  </si>
  <si>
    <t>Simian immunodeficiency virus (TYO-1 ISOLATE)</t>
  </si>
  <si>
    <t>Simian immunodeficiency virus (AGM3 ISOLATE)</t>
  </si>
  <si>
    <t>Simian immunodeficiency virus (AGM155 ISOLATE)</t>
  </si>
  <si>
    <t>Simian immunodeficiency virus (PBJ/BC13 ISOLATE) (SOOTY MANGABEY)</t>
  </si>
  <si>
    <t>Simian immunodeficiency virus (F236/SMH4 ISOLATE) (SOOTY MANGABEY)</t>
  </si>
  <si>
    <t>Simian immunodeficiency virus - mac K6W</t>
  </si>
  <si>
    <t>Simian immunodeficiency virus (MM142-83 ISOLATE)</t>
  </si>
  <si>
    <t>Simian immunodeficiency virus (ISOLATE GB1)</t>
  </si>
  <si>
    <t>Simian immunodeficiency virus (isolate AGM / clone GRI-1)</t>
  </si>
  <si>
    <t>Human T-cell leukemia virus 3 (strain Pyl43)</t>
  </si>
  <si>
    <t>Human T-lymphotropic virus 2</t>
  </si>
  <si>
    <t>Human T-cell lymphotrophic virus type 1 (Caribbean isolate)</t>
  </si>
  <si>
    <t>HTLV-3 strain 2026ND</t>
  </si>
  <si>
    <t>HTLV-1 isolate Mel 15</t>
  </si>
  <si>
    <t>Human T-cell lymphotrophic virus type 1 (isolate MT-2)</t>
  </si>
  <si>
    <t>Moloney murine sarcoma virus</t>
  </si>
  <si>
    <t>Friend murine leukemia virus (ISOLATE PVC-211)</t>
  </si>
  <si>
    <t>Murine leukemia virus (strain DEF27)</t>
  </si>
  <si>
    <t>Cas-Br-E murine leukemia virus</t>
  </si>
  <si>
    <t>Murine leukemia virus (strain BM5 ECO)</t>
  </si>
  <si>
    <t>Gibbon ape leukemia virus</t>
  </si>
  <si>
    <t>Direct Submission</t>
  </si>
  <si>
    <t>Nucleotide sequence of SRV-1, a type D simian acquired immune deficiency syndrome retrovirus</t>
  </si>
  <si>
    <t>Sequence relationships of type D retroviruses which cause simian acquired immunodeficiency syndrome</t>
  </si>
  <si>
    <t>Nucleotide sequence of the jaagsiekte retrovirus, an exogenous and endogenous type D and B retrovirus of sheep and goats</t>
  </si>
  <si>
    <t>Complete nucleotide sequences of functional clones of the AIDS virus</t>
  </si>
  <si>
    <t>Complete nucleotide sequence of the AIDS virus, HTLV-III</t>
  </si>
  <si>
    <t>Near-full-length genome sequencing of divergent African HIV type 1 subtype F viruses leads to the identification of a new HIV type 1 subtype designated K</t>
  </si>
  <si>
    <t>Identification and characterization of conserved and variable regions in the envelope gene of HTLV-III/LAV, the retrovirus of AIDS</t>
  </si>
  <si>
    <t>A highly defective HIV-1 strain isolated from a healthy Gabonese individual presenting an atypical western blot</t>
  </si>
  <si>
    <t>Nucleotide sequence of HIV1-NDK: a highly cytopathic strain of the human immunodeficiency virus</t>
  </si>
  <si>
    <t>Nucleotide sequence and expression of an AIDS-associated retrovirus (ARV-2)</t>
  </si>
  <si>
    <t>Nucleotide sequence and protein analysis of a complex piscine retrovirus, walleye dermal sarcoma virus</t>
  </si>
  <si>
    <t>Nucleotide sequence of Moloney murine leukaemia virus</t>
  </si>
  <si>
    <t>Nucleotide sequence of Mason-Pfizer monkey virus: an immunosuppressive D-type retrovirus</t>
  </si>
  <si>
    <t>Molecular cloning and analysis of functional envelope genes from human immunodeficiency virus type 1 sequence subtypes A through G. The WHO and NIAID Networks for HIV Isolation and Characterization</t>
  </si>
  <si>
    <t>A new subtype of human immunodeficiency virus type 1 (MVP-5180) from Cameroon</t>
  </si>
  <si>
    <t>Full-length sequence of an ethiopian human immunodeficiency virus type 1 (HIV-1) isolate of genetic subtype C</t>
  </si>
  <si>
    <t>Genomic cloning and complete sequence analysis of a highly divergent African human immunodeficiency virus isolate</t>
  </si>
  <si>
    <t>A comprehensive panel of near-full-length clones and reference sequences for non-subtype B isolates of human immunodeficiency virus type 1</t>
  </si>
  <si>
    <t>Genomic divergence of HIV-2 from Ghana</t>
  </si>
  <si>
    <t>Identification of a novel Gammaretrovirus in prostate tumors of patients homozygous for R462Q RNASEL variant</t>
  </si>
  <si>
    <t>The nucleotide sequence of koala (Phascolarctos cinereus) retrovirus: a novel type C endogenous virus related to Gibbon ape leukemia virus</t>
  </si>
  <si>
    <t>Molecular characterization of an attenuated human immunodeficiency virus type 2 isolate</t>
  </si>
  <si>
    <t>A novel proviral clone of HIV-2: biological and phylogenetic relationship to other primate immunodeficiency viruses</t>
  </si>
  <si>
    <t>Distinguishing features of an infectious molecular clone of the highly divergent and noncytopathic human immunodeficiency virus type 2 UC1 strain</t>
  </si>
  <si>
    <t>Nucleotide sequence of the HIV-2 EHO genome, a divergent HIV-2 isolate</t>
  </si>
  <si>
    <t>Molecular and biological characterization of a replication competent human immunodeficiency type 2 (HIV-2) proviral clone</t>
  </si>
  <si>
    <t>Genome organization and transactivation of the human immunodeficiency virus type 2</t>
  </si>
  <si>
    <t>Genetic variability between isolates of human immunodeficiency virus (HIV) type 2 is comparable to the variability among HIV type 1</t>
  </si>
  <si>
    <t>A highly divergent HIV-2-related isolate</t>
  </si>
  <si>
    <t>Molecular cloning of two west African human immunodeficiency virus type 2 isolates that replicate well in macrophages: a Gambian isolate, from a patient with neurologic acquired immunodeficiency syndrome, and a highly divergent Ghanian isolate</t>
  </si>
  <si>
    <t>Nucleotide sequence of a Guinea-Bissau-derived human immunodeficiency virus type 2 proviral clone (HIV-2CAM2)</t>
  </si>
  <si>
    <t>Human adult T-cell leukemia virus: complete nucleotide sequence of the provirus genome integrated in leukemia cell DNA</t>
  </si>
  <si>
    <t>Genetic organization of a chimpanzee lentivirus related to HIV-1</t>
  </si>
  <si>
    <t>Amplification of a complete simian immunodeficiency virus genome from fecal RNA of a wild chimpanzee</t>
  </si>
  <si>
    <t>Sequence of simian immunodeficiency virus from African green monkey, a new member of the HIV/SIV group</t>
  </si>
  <si>
    <t>Complete nucleotide sequence of a simian immunodeficiency virus from African green monkeys: a novel type of intragroup divergence</t>
  </si>
  <si>
    <t>Simian immunodeficiency viruses from African green monkeys display unusual genetic diversity</t>
  </si>
  <si>
    <t>Sequence analysis and acute pathogenicity of molecularly cloned SIVSMM-PBj14</t>
  </si>
  <si>
    <t>An African primate lentivirus (SIVsm) closely related to HIV-2</t>
  </si>
  <si>
    <t>Sequence of simian immunodeficiency virus and its relationship to the human immunodeficiency viruses</t>
  </si>
  <si>
    <t>Sequence of simian immunodeficiency virus from macaque and its relationship to other human and simian retroviruses</t>
  </si>
  <si>
    <t>Sequence of a novel simian immunodeficiency virus from a wild-caught African mandrill</t>
  </si>
  <si>
    <t>A highly divergent proviral DNA clone of SIV from a distinct species of African green monkey</t>
  </si>
  <si>
    <t>Human T-cell lymphotropic virus type 3: complete nucleotide sequence and characterization of the human tax3 protein</t>
  </si>
  <si>
    <t>Complete nucleotide sequence of an infectious clone of human T-cell leukemia virus type II: an open reading frame for the protease gene</t>
  </si>
  <si>
    <t>Molecular cloning and complete nucleotide sequence of an adult T cell leukaemia virus/human T cell leukaemia virus type I (ATLV/HTLV-I) isolate of Caribbean origin: relationship to other members of the ATLV/HTLV-I subgroup</t>
  </si>
  <si>
    <t>Ancient origin and molecular features of the novel human T-lymphotropic virus type 3 revealed by complete genome analysis</t>
  </si>
  <si>
    <t>Complete nucleotide sequence of a highly divergent human T-cell leukemia (lymphotropic) virus type I (HTLV-I) variant from melanesia: genetic and phylogenetic relationship to HTLV-I strains from other geographical regions</t>
  </si>
  <si>
    <t>Nucleotide sequence of the core (gag) gene from HTLV-1 isolate MT-2</t>
  </si>
  <si>
    <t>Complete nucleotide sequence and organization of the Moloney murine sarcoma virus genome</t>
  </si>
  <si>
    <t>Complete nucleotide sequence of a neuropathogenic variant of Friend murine leukemia virus PVC-211</t>
  </si>
  <si>
    <t>Characteristics and contributions of defective, ecotropic, and mink cell focus-inducing viruses involved in a retrovirus-induced immunodeficiency syndrome of mice</t>
  </si>
  <si>
    <t>Complete nucleotide sequence of the neurotropic murine retrovirus CAS-BR-E</t>
  </si>
  <si>
    <t>Genetic organization of gibbon ape leukemia virus</t>
  </si>
  <si>
    <t>Science 231 (4745), 1567-1572 (1986)</t>
  </si>
  <si>
    <t>Virology 157 (2), 317-329 (1987)</t>
  </si>
  <si>
    <t>J. Virol. 66 (8), 4930-4939 (1992)</t>
  </si>
  <si>
    <t>AIDS Res. Hum. Retroviruses 3 (1), 57-69 (1987)</t>
  </si>
  <si>
    <t>Nature 313 (6000), 277-284 (1985)</t>
  </si>
  <si>
    <t>AIDS Res. Hum. Retroviruses 16 (2), 139-151 (2000)</t>
  </si>
  <si>
    <t>Cell 45 (5), 637-648 (1986)</t>
  </si>
  <si>
    <t>AIDS 3 (11), 707-715 (1989)</t>
  </si>
  <si>
    <t>Gene 81 (2), 275-284 (1989)</t>
  </si>
  <si>
    <t>Science 227 (4686), 484-492 (1985)</t>
  </si>
  <si>
    <t>J. Virol. 69 (9), 5320-5331 (1995)</t>
  </si>
  <si>
    <t>Nature 293 (5833), 543-548 (1981)</t>
  </si>
  <si>
    <t>Cell 45 (3), 375-385 (1986)</t>
  </si>
  <si>
    <t>J. Virol. 70 (3), 1651-1667 (1996)</t>
  </si>
  <si>
    <t>J. Virol. 68 (3), 1581-1585 (1994)</t>
  </si>
  <si>
    <t>AIDS Res. Hum. Retroviruses 12 (14), 1329-1339 (1996)</t>
  </si>
  <si>
    <t>J. Virol. 68 (3), 1586-1596 (1994)</t>
  </si>
  <si>
    <t>J. Virol. 72 (7), 5680-5698 (1998)</t>
  </si>
  <si>
    <t>AIDS Res. Hum. Retroviruses 5 (6), 593-604 (1989)</t>
  </si>
  <si>
    <t>PLoS Pathog. 2 (3), E25 (2006)</t>
  </si>
  <si>
    <t>J. Virol. 74 (9), 4264-4272 (2000)</t>
  </si>
  <si>
    <t>J. Virol. 64 (2), 890-901 (1990)</t>
  </si>
  <si>
    <t>Virology 177 (1), 305-311 (1990)</t>
  </si>
  <si>
    <t>J. Virol. 67 (2), 1006-1014 (1993)</t>
  </si>
  <si>
    <t>AIDS Res. Hum. Retroviruses 11 (7), 873-874 (1995)</t>
  </si>
  <si>
    <t>Proc. Natl. Acad. Sci. U.S.A. 86 (7), 2433-2437 (1989)</t>
  </si>
  <si>
    <t>Nature 326 (6114), 662-669 (1987)</t>
  </si>
  <si>
    <t>Proc. Natl. Acad. Sci. U.S.A. 85 (16), 5941-5945 (1988)</t>
  </si>
  <si>
    <t>Submitted (??-APR-1995)</t>
  </si>
  <si>
    <t>Nature 342 (6252), 948-950 (1989)</t>
  </si>
  <si>
    <t>Proc. Natl. Acad. Sci. U.S.A. 86 (7), 2383-2387 (1989)</t>
  </si>
  <si>
    <t>J. Gen. Virol. 72 (PT 3), 721-724 (1991)</t>
  </si>
  <si>
    <t>Proc. Natl. Acad. Sci. U.S.A. 80 (12), 3618-3622 (1983)</t>
  </si>
  <si>
    <t>Nature 345 (6273), 356-359 (1990)</t>
  </si>
  <si>
    <t>J. Virol. 77 (3), 2233-2242 (2003)</t>
  </si>
  <si>
    <t>Nature 333 (6172), 457-461 (1988)</t>
  </si>
  <si>
    <t>Virology 176 (1), 216-221 (1990)</t>
  </si>
  <si>
    <t>J. Virol. 64 (3), 1086-1092 (1990)</t>
  </si>
  <si>
    <t>Nature 345 (6276), 636-640 (1990)</t>
  </si>
  <si>
    <t>Nature 339 (6223), 389-392 (1989)</t>
  </si>
  <si>
    <t>Nature 328 (6130), 539-543 (1987)</t>
  </si>
  <si>
    <t>Nature 328 (6130), 543-547 (1987)</t>
  </si>
  <si>
    <t>Nature 341 (6242), 539-541 (1989)</t>
  </si>
  <si>
    <t>Virology 182 (1), 397-402 (1991)</t>
  </si>
  <si>
    <t>J. Virol. 80 (19), 9876-9888 (2006)</t>
  </si>
  <si>
    <t>Proc. Natl. Acad. Sci. U.S.A. 82 (10), 3101-3105 (1985)</t>
  </si>
  <si>
    <t>J. Gen. Virol. 69 (PT 7), 1695-1710 (1988)</t>
  </si>
  <si>
    <t>J. Virol. 80 (15), 7427-7438 (2006)</t>
  </si>
  <si>
    <t>J. Virol. 67 (2), 1015-1023 (1993)</t>
  </si>
  <si>
    <t>Nucleic Acids Res. 17 (19), 7998 (1989)</t>
  </si>
  <si>
    <t>Science 214 (4519), 445-450 (1981)</t>
  </si>
  <si>
    <t>Nucleic Acids Res. 20 (12), 3249 (1992)</t>
  </si>
  <si>
    <t>J. Virol. 65 (8), 4232-4241 (1991)</t>
  </si>
  <si>
    <t>Nucleic Acids Res. 19 (7), 1707 (1991)</t>
  </si>
  <si>
    <t>Virology 173 (1), 205-213 (1989)</t>
  </si>
  <si>
    <t>p7</t>
  </si>
  <si>
    <t>p14</t>
  </si>
  <si>
    <t>p10</t>
  </si>
  <si>
    <t>p15-pro</t>
  </si>
  <si>
    <t>p15-gag</t>
  </si>
  <si>
    <t>mgqelsqheryveqlkqalktrgvkvkyadllkffdfvkdtcpwfpqegtidikrwrrvgdcfqdyyntfgpekvpvtafsywnlikelidkkevnpqvmaavaqteeilktsshtelttkpsqnpdldlisldsddegakgsslkdknlsctkkpkrfpvlltaqtsadpedpnpsevdwdgledeaakyhnpdwppfltrpppynkatpsaptvmavvnpkeelkekiaqleeqikleelhqalisklqklktgnetvtspetaggfsrtphwpgqhipkgkccasrekeeqtpkdifpvtetvdgqgqawrhhngfdftvikelktaasqygatapytlaivesvadnwltptdwntlvravlsggdhllwkseffencretakrnqqagngwdfdmltgsgnysstdaqmqydpglfaqiqaaatkawrklpvkgdpgasltgvkqgpdepfadfvhrlittagrifgsaeagvdyvkqlayenanpacqaairpyrkktdltgyirlcsdigpsyqqglamaaafsgqtvkdflnnknkekggccfkcgrkghfaknchehihnnsetkapglcprckrgkhwanecksktdsqgnplpphqgnglrgqpqapkqaygavsfvpanknnpfqslpeppqevqdwtsvppptqy</t>
  </si>
  <si>
    <t>mghthsrqlfvhmlsvmlkhrgitvsktklinflsfieevcpwfpregtvnletwkkvgeqirthytlhgpekvpvetlsfwtlirdcldfdndelkrlgnllkqeedplhtpdsvpsydpppppppslkmhpsdnddslsstdeaeldeeaakyhqedwgflaqekgaltskdelvecfknltialqnagiqlpsnnntfpsappfppaytptvmagldpppgfpppskhmsplqkalrqaqrlgevvsdfslafpvfennnqryyeslpfkqlkelkiacsqygptapftiamieslgtqalppndwkqtaraclsggdyllwkseffeqcariadvnrqqgiqtsyemligegpyqatdtqlnflpgayaqisnaarqawkklpssstktedlskvrqgpdepyqdfvarlldtigkimsdekagmvlakqlafenansacqaalrpyrkkgdlsdfiricadigpsymqgiamaaalqgksikevlfqqqarnkkglqksgnsgcfvcgqpghraavcpqkhqtsvntpnlcprckkgkhwardcrsktdvqgnplppvsgnwvrgqplapkqcygatlqvpkeplqtsvepqeaardwtsvpppiqy</t>
  </si>
  <si>
    <t>mgarasvlsggeldrwekirlrpggkkkyklkhivwasrelerfavnpglletsegcrqilgqlqpslqtgseelrslyntvatlycvhqrieikdtkealdkieeeqnkskkkaqqaaadtghsnqvsqnypivqniqgqmvhqaisprtlnawvkvveekafspevipmfsalsegatpqdlntmlntvgghqaamqmlketineeaaewdrvhpvhagpiapgqmreprgsdiagttstlqeqigwmtnnppipvgeiykrwiilglnkivrmysptsildirqgpkepfrdyvdrfyktlraeqasqevknwmtetllvqnanpdcktilkalgpaatleemmtacqgvggpghkarvlaeamsqvtnsatimmqrgnfrnqrkivkcfncgkeghtarncraprkkgcwkcgkeghqmkdcterqanflgkiwpsykgrpgnflqsrpeptappeesfrsgvetttppqkqepidkelypltslrslfgndpssq</t>
  </si>
  <si>
    <t>mgarasvlsggeldrwekirlrpggkkkyklkhivwasrelerfavnpglletsegcrqilgqlqpslqtgseelrslyntvatlycvhqrieikdtkealdkieeeqnkskkkaqqaaadtghsnqvsqnypivqniqgqmvhqaisprtlnawvkvveekafspevipmfsalsegatpqdlntmlntvgghqaamqmlketineeaaewdrvhpvhagpiapgqmreprgsdiagttstlqeqigwmtnnppipvgeiykrwiilglnkivrmysptsildirqgpkepfrdyvdrfyktlraeqasqevknwmtetllvqnanpdcktilkalgpaatleemmtacqgvggpghkarvlaeamsqvtnsatimmqrgnfrnqrkivkcfncgkeghtarncraprkkgcwkcgkeghqmkdcterqanflredlaflqgkarefsseqtransptrrelqvwgrdnnspseagadrqgtvsfnfpqvtlwqrplvtikiggqlkealldtgaddtvleemslpgrwkpkmiggiggfikvrqydqilieicghkaigtvlvgptpvniigrnlltqigctlnfpispietvpvklkpgmdgpkvkqwplteekikalveictemekegkiskigpenpyntpvfaikkkdstkwrklvdfrelnkrtqdfwevqlgiphpaglkkkksvtvldvgdayfsvpldedfrkytaftipsinnetpgiryqynvlpqgwkgspaifqssmtkilepfrkqnpdiviyqymddlyvgsdleigqhrtkieelrqhllrwglttpdkkhqkeppflwmgyelhpdkwtvqpivlpekdswtvndiqklvgklnwasqiypgikvrqlckllrgtkalteviplteeaelelaenreilkepvhgvyydpskdliaeiqkqgqgqwtyqiyqepfknlktgkyarmrgahtndvkqlteavqkittesiviwgktpkfklpiqketwetwwteywqatwipewefvntpplvklwyqlekepivgaetfyvdgaanretklgkagyvtnrgrqkvvtltdttnqktelqaiylalqdsglevnivtdsqyalgiiqaqpdqseselvnqiieqlikkekvylawvpahkgiggneqvdklvsagirkvlfldgidkaqdehekyhsnwramasdfnlppvvakeivascdkcqlkgeamhgqvdcspgiwqldcthlegkvilvavhvasgyieaevipaetgqetayfllklagrwpvktihtdngsnftgatvraacwwagikqefgipynpqsqgvvesmnkelkkiigqvrdqaehlktavqmavfihnfkrkggiggysagerivdiiatdiqtkelqkqitkiqnfrvyyrdsrnplwkgpakllwkgegavviqdnsdikvvprrkakiirdygkqmagddcvasrqded</t>
  </si>
  <si>
    <t>mgarasvlsggeldrwekirlrpggkkkyklkhivwasrelerfavnpglletsegcrqilgqlqpslqtgseelrslyntvatlycvhqrieikdtkealdkieeeqnkskkkaqqaaadtghssqvsqnypivqniqgqmvhqaisprtlnawvkvveekafspevipmfsalsegatpqdlntmlntvgghqaamqmlketineeaaewdrvhpvhagpiapgqmreprgsdiagttstlqeqigwmtnnppipvgeiykrwiilglnkivrmysptsildirqgpkepfrdyvdrfyktlraeqasqevknwmtetllvqnanpdcktilkalgpaatleemmtacqgvggpghkarvlaeamsqvtntatimmqrgnfrnqrkmvkcfncgkeghtarncraprkkgcwkcgkeghqmkdcterqanflredlaflqgkarefsseqtransptisseqtransptrrelqvwgrdnnspseagadrqgtvsfnfpqitlwqrplvtikiggqlkealldtgaddtvleemslpgrwkpkmiggiggfikvrqydqilieicghkaigtvlvgptpvniigrnlltqigctlnfpispietvpvklkpgmdgpkvkqwplteekikalveictemekegkiskigpenpyntpvfaikkkdstkwrklvdfrelnkrtqdfwevqlgiphpaglkkkksvtvldvgdayfsvpldedfrkytaftipsinnetpgiryqynvlpqgwkgspaifqssmtkilepfkkqnpdiviyqymddlyvgsdleigqhrtkieelrqhllrwglttpdkkhqkeppflwmgyelhpdkwtvqpivlpekdswtvndiqklvgklnwasqiypgikvrqlckllrgtkalteviplteeaelelaenreilkepvhgvyydpskdliaeiqkqgqgqwtyqiyqepfknlktgkyarmrgahtndvkqlteavqkittesiviwgktpkfklpiqketwetwwteywqatwipewefvntpplvklwyqlekepivgaetfyvdgaanretklgkagyvtnkgrqkvvpltnttnqktelqaiylalqdsglevnivtdsqyalgiiqaqpdkseselvnqiieqlikkekvylawvpahkgiggneqvdklvsagirkilfldgidkaqdehekyhsnwramasdfnlppvvakeivascdkcqlkgeamhgqvdcspgiwqldcthlegkvilvavhvasgyieaevipaetgqetayfllklagrwpvktihtdngsnftsatvkaacwwagikqefgipynpqsqgvvesmnkelkkiigqvrdqaehlktavqmavfihnfkrkggiggysagerivdiiatdiqtkelqkqitkiqnfrvyyrdsrnplwkgpakllwkgegavviqdnsdikvvprrkakiirdygkqmagddcvasrqded</t>
  </si>
  <si>
    <t>mgarasvlsggeldrwekirlrpggkkkyklkhivwasrelerfavnpglletsegcrqilgqlqpslqtgseelrslyntvatlycvhqrieikdtkealdkieeeqnkskkkaqqaaadtghssqvsqnypivqniqgqmvhqaisprtlnawvkvveekafspevipmfsalsegatpqdlntmlntvgghqaamqmlketineeaaewdrvhpvhagpiapgqmreprgsdiagttstlqeqigwmtnnppipvgeiykrwiilglnkivrmysptsildirqgpkepfrdyvdrfyktlraeqasqevknwmtetllvqnanpdcktilkalgpaatleemmtacqgvggpghkarvlaeamsqvtntatimmqrgnfrnqrkmvkcfncgkeghtarncraprkkgcwkcgkeghqmkdcterqanflgkiwpsykgrpgnflqsrpeptappflqsrpeptappeesfrsgvetttppqkqepidkelypltslrslfgndpssq</t>
  </si>
  <si>
    <t>mgarasvlsggkldkwekiqlrpggkkkyrlkhlvwasrelerfalnpnlletvegcrqiirqlqpslqtgseelrslfntvatlywvhqsiqvrdtkealdkleeeqnrtqqktqqgkadkgvsqnypivqnlqgqmvhqalsprtlnawvkvieekafspevipmfsalsegatpqdlntmlntvgghqaamqmlkdtineeaaewdrmhpvqagpippgqireprgsdiagttstlqeqitwmtsnppipvgeiykrwiilglnkivrmyspvsildirqgpkepfrdyvdrffrvlraeqatqevknwmtetllvqnanpdcrtilkalgsgatleemmtacqgvggpghkarvlaeamsqvtnsavmmqrgnfkgqrriikcfncgkeghlarncraprkkgcwkcgkeghqmkdcserqanffrevlasqqrearkfsseqtransptsrelwvrgednplsetgnersgtgssfnfpqitlwqrpvvtvkvggqlrealldtgaddtvleeinlpgkwkpkmiggiggfikvrqydqvcmeicgqkaigtvlvgptpvniigrnmltqigctlnfpispietvpvklkpgmdgpkvkqwplteekikalveictemekegkiskigpenpyntpvfaikkkdstkwiklvdfrelnkrtpdfwevqlgiphpaglkkkksvtvldvgdayfsvpldkdfrkytaftipsinnetpgiryqynvlpqgwkgspaifqcsmtkilepfrrknpdmvlyqymddlyvgsdleigqhrakieelrehllrwgfttpdkkhqkeppflwmgyelhpdkwtvqpiqlpdkdswtvndiqklvgklnwasqifpgikvkqlckllrgvkaltdivpltaeaelelaenreilkepvhgvyydpskdliaeiqkqghgqwtyqiyqepyknlktgkyarirsahtndvkqltevvqkvamesiviwgktpkfrlpiqketwgtwwteywqatwipewefvntpplvklwyqletepivgaetfyvdgaanretkqgkagyvtdkgrqkvisitettnqktelqaihlalqdsgsevnivtdsqyalgiiqaqpdkseselvnqiieqlikkdrvylswvpahkgiggneqvdklvssgirkvlfldgidkaqeehekyhnnwramasdfnlppvvakeivascdkcqlkgeaihgqvdcspgiwqldcthlegkiilvavhvasgyieaevipaetgqetayfilklagrwpvrvihtdngsnftsavvkaacwwadikqefgipynpqsqgvvesmnkelkkiigqvreqaehlktavqmavfihnfkrkggiggysageriidiiatdiqtkelqkqitkiqnfrvyyrdsrepiwkgpakllwkgegavviqnseikvvprrkakiirdygkqmagddcvagrqded</t>
  </si>
  <si>
    <t>mgarasvlsggkldawekirlrpggkkkyrlkhivwasrelkrfalnpgllettegckkiigqlqpslqtgseelkslfntivvlyyvhqkievrdtkealdklqeeqdkhqqktqqatadkgvskgvsqnypilqnlqgqmvhqslsprtlnawvkvieekafspevipmfsalsegatpqdlntmlntvgghqaamqmlkdtineeaaewdrlhpvhagpippgqmreprgsdiagttstlqeqiawmtsnppvpvgeiykrwiilglnkivrmyspvsildikqgpkepfrdyvdrffktlraeqatqevkgwmtetllvqnanpdcktilkalgpgatleemmtacqgvggpshkarilaeamskatgaaimmqksnfkgqrrivkcfncgkeghiarncraprkrgcwkcgqeghqmkdcterqanflgkmwpsnkgrpgnflqnrpeptappaesfgfgeeiapspkqeqkdkeqvpplislkslfgsdq</t>
  </si>
  <si>
    <t>mgarasvlsggkldkwekiqlrpggkkkyrlkhlvwasrelerfalnpnlletvegcrqiirqlqpslqtgseelrslfntvatlywvhqsiqvrdtkealdkleeeqnrtqqktqqgkadkgvsqnypivqnlqgqmvhqalsprtlnawvkvieekafspevipmfsalsegatpqdlntmlntvgghqaamqmlkdtineeaaewdrmhpvqagpippgqireprgsdiagttstlqeqitwmtsnppipvgeiykrwiilglnkivrmyspvsildirqgpkepfrdyvdrffrvlraeqatqevknwmtetllvqnanpdcrtilkalgsgatleemmtacqgvggpghkarvlaeamsqvtnsavmmqrgnfkgqrriikcfncgkeghlarncraprkkgcwkcgkeghqmkdcserqanflgkfwplnkerpgnflqnrpeptappaesfgfgekitpslrqemkdqeqgppltslkslfgsdplsq</t>
  </si>
  <si>
    <t>mgarasvlsggkldawekirlrpggkkkyklkhlvwasrelerfalnpgllettegcrqiitqiqpsiqtgseeikslyntiavlyfvhqkievkdtkealdkleeeqnksqrktqqeaadkgvsqnypivqnlqgqmvhqalsprtlnawvkvieekafspevipmftalsegatpqdlntmlntvgghqaamqmlkdtindeaaewdrlhpvhagpippgqmreprgsdiagttstlqeqiawmtsnppvpvgeiykrwiilglnkivrmyspvsildirqgpkepfrdyvdrffktlraeqatqevknwmtdtllvqnanpdcktilkalgpgasleemmtacqgvggpshkarilaeamsqvtnpvvmmqkgnfkghrkivkcfncgkeghiarncraprkkgcwkcgkeghqmkdcterqanflgkiwpshkgrpgnflqsrpeptappaesfgfgeeitpsprqetkdkeqsppltslkslfgndplsq</t>
  </si>
  <si>
    <t>mgarasvlsggkldkwekirlrprgkkryklkhivwasrelerfavnpslletaegcrqilgqlqpalqtgseelkslynavatlycvhqnievrdtkealdkieeeqnkskkkaqqaaadtgngsqvsqnypivqnlqgqmvhqaisprtlnawvkvveekafspevipmfsalsegatpqdlntmlntvgghqaamqmlketineeaaewdrlhpvhagpiapgqmreprgsdiagttstlqeqigwmtnnppipvgeiykrwiilglnkivrmyspisildirqgpkepfrdyvdrfyktlraeqasqdvknwmtetflvqnanpdcktilkalgpaatleemmtacqgvggpshkarilaeamsqvtnsatimlqkgnfrdqrkivkcfncgkvghiakncraprkkgcwkcgkeghqmkdctnegrqanflgkiwpshkgrpgnflqsrpeptappeesfrfgeettpsqkqekidkelyplaslkslfgndpssq</t>
  </si>
  <si>
    <t>mgarasvlsggeldkwekirlrpggkkkyqlkhivwasrelerfainpglletsegcrqilgqlqpslktgseeirslyntvatlycvhqkievkdtkealdkieeeqnkskkkaqqtaadtgnssqvsqnypivqnlqgqmvhqpisprtlnawvkvveekafspevipmfsalaegatpqdlntmlntvgghqaamqmlketineeaaewdrlhpvhagpiapgqmreprgsdiagttstlqeqigwmtnnppipvgeiykrwiilglnkivrmysptsildirqgpkepfrdyvdrfyktlraeqasqdvknwmtetllvqnanpdcktilkalgpaatleemmtacqgvggpghkarvlaeamsqvnsvtvmmqkgnfknqrktvkcfncgkeghiakncraprkkgcwkcgreghqmkdcterqanflgkiwpshkgrpgnflqnrpeptappaesfgfgeetttppqkqepidkglypltslrslfgndpssq</t>
  </si>
  <si>
    <t>mgarasvlsggkldtwerirlrpggkkkyalkhliwasrelerftlnpglletsegckqiigqlqpsiqtgseeirslyntvatlycvherievkdtkeavekmeeeqnkskkktqqaaadssqvsqnypivqnlqgqmvhqaisprtlnawvkvieekafspevipmfsalsegatpqdlntmlntvgghqaamqmlketindeaaewdrlhpvhagpvapgqmreprgsdiagttstlqeqiawmtsnppipvgeiykrwiilglnkivrmyspvsildirqgpkepfrdyvdrfyktlraeqasqdvknwmtetllvqnanpdcktilkalgpqatleemmtacqgvggpghkarvlaeamsqvtgsatavmmqrgnfkgprksikcfncgkeghtakncraprkkgcwkcgreghqmkdcterqanflgkiwpshkgrpgnflqsrpeptappaesfgfgeeitpsqkqeqkdkelyplaslkslfgndpssq</t>
  </si>
  <si>
    <t>mgarasvlsggeldkwekirlrpggkkkyklkhivwasrelerfavnpglletsegcrqilgqlqpslqtgseelrslyntvatlycvhqridvkdtkealekieeeqnkskkkaqqaaaaagtgnssqvsqnypivqnlqgqmvhqaisprtlnawvkvveekafspevipmfsalsegatpqdlntmlntvgghqaamqmlketineeaaewdrvhpvhagpiapgqmreprgsdiagttstlqeqigwmtnnppipvgeiykrwiilglnkivrmysptsildirqgpkepfrdyvdrfyktlraeqasqdvknwmtetllvqnanpdcktilkalgpaatleemmtacqgvggpghkarvlaeamsqvtnpanimmqrgnfrnqrktvkcfncgkeghiakncraprkkgcwrcgreghqmkdcterqanflgkiwpsykgrpgnflqsrpeptappeesfrfgeekttpsqkqepidkelypltslrslfgndpssq</t>
  </si>
  <si>
    <t>mgnssstpppsalknsdlfktmlrtqysgsvktrrinqdikkqyplwpdqgtcatkhweqavlipldsvseetakvlnflrvkiqarkgetarqmtahtikklivgtidknkqqteilqktdesdeemdttntmlfiarnkreriaqqqqadlaaqqqvlllqreqqreqrekdikkrdekkkkllpdttqkveqtdigeasssdasaqkpistdnnpdlkvdgvltrsqhttvpsnitikkdgtsvqyqhpirnyptgegnltaqvrnpfrplelqqlrkdcpalpegipqlaewltqtmaiyncdeadveqlarvifptpvrqiagvinghaaantaakiqnyvtacrqhypavcdwgtiqaftykppqtaheyvkhaeiifknnsglewqhatvpfinmvvqglppkvtrslmsgnpdwstktipqiiplmqhylnlqsrqdakikqtplvlqlampaqtmngnkgyvgsyptnepyysfqqqqrpaprappgnvpsntcffckqpghwkadcpnktrnlrnmgnmgrggrmggppyrsqpypafiqppqnhqnqyngrmdrsqlqasaqewlpgtypaxdpidcpyeksgtkttqdvittknaeimvtvnhtkipmlvdtgacltaiggaatvvpdlkltnteiiavgisaepvphvlakptkiqientnidispwynpdqtfhilgrdtlskmraivsfekngemtvllpptyhkqlscqtkntlnideyllqfpdqlwaslptdigrmlvppitikikdnaslpsirqyplpkdkteglrplisslenqgilikchspcntpifpikkagrdeyrmihdlrainnivapltavvaspttvlsnlapslhwftvidlsnaffsvpihkdsqylfaftfeghqytwtvlpqgfihsptlfsqalyqslhkikfkisseiciymddvliaskdrdtnlkdtavmlqhlaseghkvskkklqlcqqevvylgqlltpegrkilpdrkvtvsqfqqpttirqiraflglvgycrhwipefsihskflekqlkkdtaepfqlddqqveafnklkhaittapvlvvpdpakpfqlytshsehasiavltqkhagrtrpiaflsskfdaiesglppclkacasihrsltqadsfilgapliiytthaictllqrdrsqlvtasrfskweadllrpeltfvacsavspahlymqscennipphdcvllthtisrprpdlsdlpipdpdmtlfsdgsyttgrggaavvmhrpvtddfiiihqqpggasaqtaellalaaachlatdktvniytdsryaygvvhdfghlwmhrgfvtsagtpiknhkeieyllkqimkpkqvsvikieahtkgvsmevrgnaaadeaaknavflvqrvlkkgdalastdlvmeysetdekftagaelhdgvfmrgdlivpplemlhaillaihgvshthkggimsyfskfwthpkasqtidlilghcqiclkhnpkyksrlqghrplpsrpfahlqidfvqmcvkkpmyalviidvfskwpeiipcnkedaktvcdilmkdiiprwglpdqidsdqgthftakisqelthsigvawklhcpghprssgivertnrtlkskiikaqeqlqlskwtevlpyvllemratpkkhglspheivmgrpmkttylsdmsplwatdtlvtymnkltrqlsayhqqvvdqwpstslppgpepgswcmlrnpkkssnwegpflillstptavkvegrptwihldhckllrsslssslggpvnqlls</t>
  </si>
  <si>
    <t>mgarasvlsggeldkwekirlrpggkkkyklkhivwasrelerfavnpglletsegcrqilgqlqpslqtgseelrslyntvatlycvhqridvkdtkealekieeeqnkskkkaqqaaaaagtgnssqvsqnypivqnlqgqmvhqaisprtlnawvkvveekafspevipmfsalsegatpqdlntmlntvgghqaamqmlketineeaaewdrvhpvhagpiapgqmreprgsdiagttstlqeqigwmtnnppipvgeiykrwiilglnkivrmysptsildirqgpkepfrdyvdrfyktlraeqasqdvknwmtetllvqnanpdcktilkalgpaatleemmtacqgvggpghkarvlaeamsqvtnpanimmqrgnfrnqrktvkcfncgkeghiakncraprkkgcwrcgreghqmkdcterqanflredlaflqgkarefsseqtransptrrelqvwggennslseagadrqgtvsfnfpqitlwqrplvtiriggqlkealldtgaddtvleemnlpgkwkpkmiggiggfikvrqydqipveicghkaigtvlvgptpvniigrnlltqigctlnfpispietvpvklkpgmdgpkvkqwplteekikalveictemekegkiskigpenpyntpvfaikkkdstkwrklvdfrelnkrtqdfwevqlgiphpaglkkkksvtvldvgdayfsvpldkdfrkytaftipsinnetpgiryqynvlpqgwkgspaifqssmtkilepfrkqnpdiviyqymddlyvgsdleigqhrtkieelrqhllrwgfttpdkkhqkeppflwmgyelhpdkwtvqpimlpekdswtvndiqklvgklnwasqiyagikvkqlckllrgtkalteviplteeaelelaenreilkepvhevyydpskdlvaeiqkqgqgqwtyqiyqepfknlktgkyarmrgahtndvkqlteavqkvstesiviwgkipkfklpiqketweawwmeywqatwipewefvntpplvklwyqlekepivgaetfyvdgaanretklgkagyvtdrgrqkvvsiadttnqktelqaihlalqdsglevnivtdsqyalgiiqaqpdkseselvsqiieqlikkekvylawvpahkgiggneqvdklvsagirkvlflngidkaqeehekyhsnwramasdfnlppvvakeivascdkcqlkgeamhgqvdcspgiwqldcthlegkiilvavhvasgyieaevipaetgqetayfllklagrwpvktihtdngsnftsttvkaacwwagikqefgipynpqsqgvvesmnnelkkiigqvrdqaehlktavqmavfihnfkrkggiggysagerivdiiatdiqtkelqkqitkiqnfrvyyrdnkdplwkgpakllwkgegavviqdnsdikvvprrkakiirdygkqmagddcvasrqded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gggqgqepppepritlkvggqpvtflvdtgaqhsvltqnpgplsdksawvqgatggkryrwttdrkvhlatgkvthsflhvpdcpypllgrdlltklkaqihfegsgaqvmgpmgqplqvltlniedehrlhetskepdvslgstwlsdfpqawaetggmglavrqapliiplkatstpvsikqypmsqearlgikphiqrlldqgilvpcqspwntpllpvkkpgtndyrpvqdlrevnkrvedihptvpnpynllsglppshqwytvldlkdaffclrlhptsqplfafewrdpemgisgqltwtrlpqgfknsptlfdealhrdladfriqhpdlillqyvddlllaatseldcqqgtrallqtlgnlgyrasakkaqicqkqvkylgyllkegqrwltearketvmgqptpktprqlreflgtagfcrlwipgfaemaaplypltktgtlfnwgpdqqkayqeikqalltapalglpdltkpfelfvdekqgyakgvltqklgpwrrpvaylskkldpvaagwppclrmvaaiavltkdagkltmgqplvilaphavealvkqppdrwlsnarmthyqallldtdrvqfgpvvalnpatllplpeeglqhncldilaeahgtrpdltdqplpdadhtwytdgssllqegqrkagaavtteteviwakalpagtsaqraelialtqalkmaegkklnvytdsryafatahihgeiyrrrglltsegkeiknkdeilallkalflpkrlsiihcpghqkghsaeargnrmadqaarkaaitetpdtstlliensspytsehfhytvtdikdltklgaiydktkkywvyqgkpvmpdqftfelldflhqlthlsfskmkallershspyymlnrdrtlknitetckacaqvnasksavkqgtrvrghrpgthweidfteikpglygykyllvfidtfsgwieafptkketakvvtkklleeifprfgmpqvlgtdngpafvskvsqtvadllgidwklhcayrpqssgqvermnrtiketltkltlatgsrdwvlllplalyrarntpgphgltpyeilygappplvnfpdpdmtrvtnspslqahlqalylvqhevwrplaaayqeqldrpvvphpyrvgdtvwvrrhqtknleprwkgpytvllttptalkvdgiaawihaahvkaadpgggpssrltwrvqrsqnplkirltreap</t>
  </si>
  <si>
    <t>mgqelsqheryveqlkqalktrgvkvkyadllkffdfvkdtcpwfpqegtidikrwrrvgdcfqdyyntfgpekvpvtafsywnlikelidkkevnpqvmaavaqteeilksnsqtdltktsqnpdldlisldsddegakssslqdkglsstkkpkrfpvlltaqtskdpedpnpsevdwdgledeaakyhnpdwppfltrpppynkatpsaptvmavvnpkeelkekiaqleeqikleelhqalisklqklktgnetvthpdtagglsrtphwpgqhipkgkccasrekeeqipkdifpvtetvdgqgqawrhhngfdfavikelktaasqygatapytlaivesvadnwltptdwntlvravlsggdhllwkseffencrdtakrnqqagngwdfdmltgsgnysstdaqmqydpglfaqiqaaatkawrklpvkgdpgasltgvkqgpdepfadfvhrlittagrifgsaeagvdyvkqlayenanpacqaairpyrkktdltgyirlcsdigpsyqqglamaaafsgqtvkdflnnknkekggccfkcgkkghfaknchehahnnaepkvpglcprckrgkhwanecksktdnqgnpipphqgngwrgqpqapkqaygavsfvpanknnpfqslpeppqevqdwtsvppptqy</t>
  </si>
  <si>
    <t>mgarasilrggkldaweriklkpggkkhymmkhlvwasrelerfaldpglletsegckqimkqlqpalqtgtkelislhntvatlycvhekidvrdtkealdkikeeqnksqqktqqaeaadkgkvsqnypivqnlqgqmvhqpisartlnawvkvveekafspevipmftalsegatpqdlntmlntvgghqaamqmlkdtineeaaewdrlhpvhagpvapgqmreprgsdiagttstlqeqitwmtnnppvpvgdiykrwiilglnkivrmyspvsildikqgpkepfrdyvdrffktlraeqatqdvknwmtdtllvqnanpdcktilralgpgasleemmtacqgvggpghkarvlaeamskvnntnimmqrsnckgpkrtikcfncgkeghlarncraprkkgcwkcgkeghqvkdcterqanffrenlafpqgearkssseqnransptrrelqvwgrdnnslseagddrqgtalnfpqitlwqrplvnikvggqlkealldtgaddtvleeiklpgnwkpkmiggiggfikvrqydqilieicgkkaigtvlvgptpvniigrnmltqlgctlnfpispietvpvklkpgmdgpkvkqwllteekikaltaicdemeregkitkigpenpyntpvfaikkkdstkwrklvdfrelnkrtwdfwevqlgiphpaglkkkksvtvldvgdayfsvpldegfrkytaftipsinnetpgiryqynvlpqgwkgspsifqssttkilepfraqnpeiiiyqymddlyvgsdleigqhrakieelrehllkwgfttpdkkhqkeppflwmgyelhpdkwtvqpiqlpekdswtvndiqklvgklnwasqiypgikvrqlckllrgakaltdivplteeaelelaenreilkepvhgvyydpskdliaeiqkqgqnqwtyqiyqepfknlktgkyakmrtahtndvrqlteavqkialesiiiwgktpkfrlpiqketweawwtdywqatwipewefvntpplvklwyqlekepiagaetfyvdgaanreikmgkagyvtdrgrqkivsitettnqktelqaiqlalqdsgsevnivtdsqyalgiiqaqpdkseselvnqiieqlikkervylswvpahkgiggneqvdklvssgirkvlfldginkaqeehekyhsnwramasefnlppivakeivascdkcqlkgeathgqvdcspgiwqldcthlegkiilvavhvasgyieaevipaetgqetayfilklagrwpvkvihtdngsnfisntvkaacwwagiqqefgipynpqsqgvvesmnkelkkiigqvrdqaehlktavqmavfihnfkrkggiggysageriidiiatdiqtkelqkqimkiqnfrvyyrdsrdpiwkgpakllwkgegavvlqdnsdikvvprrkvkiikdygkqmagadcmasrqded</t>
  </si>
  <si>
    <t>mgarasvltgskldawerirlrpgskkayrlkhlvwasreleryacnpglletaegteqllqqlepalktgsedlkslwnaiavlwcvhnrfdirdtqqaiqklkevmasrksaeaakeetsprqtsqnypivtnaqgqmvhqaisprtlnawvkaveekafnpeiipmfmalsegavpydintmlnaigghqgalqvlkevineeaaewdrthppamgplppgqireptgsdiagttstqqeqiiwttrgansipvgdiyrkwivlglnkmvkmyspvsildirqgpkepfrdyvdrfyktlraeqatqevknwmtetllvqnsnpdckqilkalgpeatleemmvacqgvggpthkakilaeamasaqqdlkggytavfmqrgqnpnrkgpikcfncgkeghiakncraprkrgcwkcgqeghqmkdckngrqanffrevlasgghearqlcaetsvpisptngggsegtreseseggsgravpiclpqiplwdrpivtakvgghlcealldtgaddtvlnniqlegrwtpkmiggiggfikvkeynnvtvevqgkevqgtvlvgptpvnilgrniltglgctlnfpispiapvpvklkpgmdgpkvkqwplsrekiealtaicqemeqegkisrigpenpyntpifaikkkdstkwrklvdfrelnkrtqdfwevqlgiphpgglkqrqsvtvldvgdayfscpldpdfrkytaftipsvnnetpgvryqynvlpqgwkgspaifqssmtkildpfrksnpeveiyqyiddlyvgsdlplaehrkrvellrehlyqwgfttpdkkhqkeppflwmgyelhpdkwtvqpiqlpdkevwtvndiqklvgklnwasqiyqgirvkelcklirgtksltevvplskeaeleleenreklkepvhgvyyqpdkdlwvsiqkhgegqwtyqvyqdehknlktgkyarqkashtndirqlaevvqkvsqeaiviwgklpkfrlpvtretwetwwaeywqatwipewefvstppliklwyqletepivgaetfyvdgaanrntklgkagyvteqgkqniikleettnqkaelmavlialqdskeqvnivtdsqyvlgiissqptqsdspivqqiieeltkkervyltwvpahkgiggnekidklvskdirrvlflegidqaqedhekyhsnwralasdfglppivakeiiascpkchikgeathgqvdyspeiwqmdcthlegkiiivavhvasdfieaevipaetgqetayfllklaarwpvkvihtdngpnftsaamkaacwwtgiqhefgipynpqsqgvveamnkelksiiqqvrdqaehlktavqmavfvhnfkrkggiggytagerlidilasqiqttelqkqilkinnfrvyyrdsrdpiwkgpaqllwkgegavviqdkgdikvvprrkakiirdygkqmagtdsmanrqtesesmeqpgeip</t>
  </si>
  <si>
    <t>mgarasvlsggkldawekirlkpggkkryrlkhlvwasrelerfalnpsllettegckkiigqlqsslqtgseelkslynavvvlyyvhqridvrdtkealdklqeeqdksqqkeqqkaadkevsqnypivqniqgqmvhqalsprtlnawvkvieekafspevipmfsalsegatpqdlntmlntvgghqaamqmlkdtineeaaewdrlhpvhagpippgqmreprgsdiagttstlqeqitwmtgnppvpvgeiykrwiilglnkivrmyspvsildikqgpkepfrdyvdrffktlraeqatqevknwmtetllvqnsnpdcktilkalgpgatleemmtacqgvggpghkarilaeamskatstaimmqksnfkgqkrivkcfncgkeghiarncraprkkgcwkcgkeghqmkdcterqanffrenlafqqgearkfsseqtranspasrelrvrrgdnplpeagaerrgtgsslsfpqitlwqrplvairvggqlrealldtgaddtvledinlpgkwkpkmiggiggfikvrqydqipieicgqkaigtvlvgptpvniigrnlltqlgctlnfpispietvpvklkpgmdgprvkqwplteekikalteictemekegkiskigpenpyntpvfaikkkdstkwrklvdfrelnkrtqdfwevqlgiphpaglkkkksvtvldvgdayfsvpldkefrkytaftipsinnetpgiryqynvlpqgwkgspaifqcsmtkilepfraknpeiviyqymddlyvgsdleigqhrtkieelrehllkwgfttpdkkhqkeppflwmgyelhpdkwtvqpiqlpeksswtvndiqklvgklnwasqiypgirikhlcrllrgakaltdvvpltaeaelelaenreiikepvhgvyydpskdliaeiqkqghdqwtyqiyqepyknlktgkyakrksahtndvkqltevvqkiatesiviwgkipkfrlpiqketweiwwteywqatwipewefvntpplvklwyqletepiagaetfyvdgaanretklgkagyvtdrgrqkvvpltettnqktelqaihlalqdsgsevnivtdsqyalgiiqaqpdkseselvnqiieqliqkekvylswvpahkgiggneqvdklvssgirkvlfldgidkaqeehekyhnnwramasdfnlppvvakeivancdkcqlkgeamhgqvdcspgiwqldcthlegkiilvavhvasgyieaevipaetgqetayfilklagrwpvkiihtdngsnftstvvkaacwwagiqqefgvpynpqsqgvvesmnkelkkiigqirdqaehlktavqmavfihnfkrkggiggysageriidiiatdiqtkelqkqitkiqnfrvyfrdsrdpvwkgpakllwkgegavviqdnneikvvprrkakiirdygkqmagddcvagrqded</t>
  </si>
  <si>
    <t>mgarasvlsggkldawekirlrpggkkkyrlkhivwasrelkrfalnpgllettegckkiigqlqpslqtgseelkslfntivvlyyvhqkievrdtkealdklqeeqdkhqqktqqatadkgvskgvsqnypilqnlqgqmvhqslsprtlnawvkvieekafspevipmfsalsegatpqdlntmlntvgghqaamqmlkdtineeaaewdrlhpvhagpippgqmreprgsdiagttstlqeqiawmtsnppvpvgeiykrwiilglnkivrmyspvsildikqgpkepfrdyvdrffktlraeqatqevkgwmtetllvqnanpdcktilkalgpgatleemmtacqgvggpshkarilaeamskatgaaimmqksnfkgqrrivkcfncgkeghiarncraprkrgcwkcgqeghqmkdcterqanffrenvafqqgearkfsseqtranspasrelrvrggdsslpeagaerqgtgssldfpqitlwqrpvvtikvggqlrealldtgaddtvledinlpgkwkpkmiggiggfikvrqydqvsieicgqkaigtvlvgptpvniigrnmltqigctlnfpispietvpvklkpgmdgpkvkqwplteekikalteictemekegkiskigpenpyntpvfaikkkdstkwrklvdfrelnkrtqdfwevqlgiphpaglkkkrsvtvldvgdayfsvpldkefrkytaftipsinnetpgiryqynvlpqgwkgspaifqssmikilepfrkenpeiviyqymddlyvgsdleigqhrakieelrehllrwgfttpdkkhqkeppflwmgyelhpdkwtvqaiqlpdksswtvndiqklvgklnwasqiypgirvkhlckllrgtkaltdvvpltaeaelelaenreilkepvhgvyydpskdliaeiqkqghdqwtyqiyqephknlktgkyarrksahtndvkqltevvqkvategiviwgkvpkfrlpiqketweiwwteywqatwipewefvntpplvklwyqletepiigaetfyvdgaanretklgkagyitdrgrqkvvsltettnqktelqaiqlalqdsgsevnivtdsqyalgiiqahpdkseseivnqiieqliqkervylswvpahkgiggneqvdklvstgirkvlfldgidkaqeehekyhsnwramasdfnlppvvakeivascdkcqlkgeamhgqvdcspgiwqldcthlegkiilvavhvasgyieaevipaetgqeaayfilklagrwpvkiihtdngsnftsavvkaacwwagiqqefgipynpqsqgvvesmnkelkkiigqvrdqaehlktavqmavfihnfkrkggiggysageriidiiatdiqtkelqkqiskiqnfrvyfrdsrdpvwkgpakllwkgegavviqdnneikviprrkakiirdygkqmagddcvagrqded</t>
  </si>
  <si>
    <t>mgarasilrgekldawekiklrpggkkhymlkhlvwanrelekfalnpdlldtsagckqiikqlqpalqtgteelkslfntvatlycvhqkieikdtkealdkieeeqnesqqktqqagaadrgkdsqnypivqnmqgqmvhqpisartlnawvkvveekafspevipmftalsegatpqdlntmlntvgghqaamqmlkdtineeaaewdrlhpvhagpvapgqmrdprgsdiagttstlqeqiawmtgnppvpvgdiykrwiilglnkivrmyspvsildikqgpkepfrdyvdrffktlraeqatqdvknwmtdtllvqnanpdcktilralgpgasleemmtacqgvggpahkarvlaeamsqvnnttimmqksnfkgpkraikcfncgkeghlarncraprkkgcwkcgkeghqmkdcterqanffretlafqqgkarefpseqtransptresqtranspttrelqvrgsntfseagaerqgslnfpqitlwqrplvtikiggqlkealldtgaddtvleeinlpgkwkpkmiggiggfikvrqydqiiieicgkkaigtvlvgptpvniigrnmltqlgrtlnfpispietvpvklkpgmdgpkvkqwplteekikaltaiceemeqegkisrigpenpyntpvfaikkkdstkwrklvdfrelnkrtqdfwevqlgiphpaglkkkksvtvldvgdayfsvpldegfrkytaftipstnnetpgiryqynvlpqgwkgsppifqssmpqilepfrapnpeiviyqymddlyvgsdleigqhrapieelrehllkwgfttpdkkhqkeppflwmgyelhpdkwtvqpiqlpekdswtvndiqklvgklnwasqiypgikvrqlckllrgakaltdivtlteeaelelaenreilkepvhgvfydpskdliaeiqkqgndqwtfqfyqepfknlktgkfakrgtahtndvkqltavvqkialesiviwgktpkfrlpiqketweawwtdywqatwipewefvntpplvklwyqlekepiagvetfyvdgaanretkigkagyvtdrgrqkivsltettnqktelqaiqlalqdsgsevnivtdsqyalgiilaqpdkseseivnqiieqliskervylswvpahkgiggneqvdklvssgirkvlfldgidkaqeehekyhsnwramanefnippvvpkeivaccdkcqlkgeaihgqvncspgiwqldcthlegkiilvavhvasgyieaevipaetgqetayfllklagrwpvrvihtdngsnftsnavkaacwwagiqqefgipynpqsqgvvesmnkelkkiigqvreqaehlktavqmavfihnfkrrggiggysageriidiiasdiqtkelqnqilkiqnfrvyyrdsrdpiwkgpakllwkgegavviqdnsdikvvprrkakiirdygkqmagadcvagrqded</t>
  </si>
  <si>
    <t>mgasasvltgskldaweqirlkpgskkkyrlkhlvwasrelerfacnpelletaegnekllqqlepalktgsdslqslwnaivvlwcvhnrykigdtqqaiqklkevmgsrksadaakedtsarqagqnypivsnaqgqmvhqaisprtlnawvkaveekafnpeiipmfmalsegaisydintmlnaigghqgalqvlkevineeavewdrthpppvgplppgqireptgsdiagttstqqeqihwttrpnqpipvgdiyrkwivlglnkmvkmyspvsildikqgpkepfrdyvdrfyktlraeqatqevknwmtetllvqnanpdckqilkslgpgatleemmvacqgvggpthkarvlaeamataqqdlkggytavfmqrgqnpirkgtikcfncgkeghiarncraprkkgcwkcgqeghqmkdcrngkqffrqilasgghearqlcaetstpisptdgggsegtgesgtergperalsvclpqiplwdrpivtarvgghlcevlldtgaddtvlnniqlegkwkpkmiggiggfikvkeydnvtveiegrevqgtvlvgptpvniigrniltglgctlnfpispiapvpvklkpgmdgpkvkqwplskekiealtaicqemeqegkisrigpenpyntpifaikkkdgtkwrklvdfrelnkrtqefwevqlgiphpgglkqkqsvtvldvgdayfscpldpdfrkytaftipsvnnetpgiryqynvlpqgwkgspaifqssmtkildpfrrdnpeleicqymddlyvgsdlpltehrkriellrehlyqwgfttpdkkhqkeppflwmgyelhpdkwtvqsiqlpnkdvwtvndiqkligklnwasqiyqgirvrelcklirgtksltevvplsreaeleleenrerlkqpvhgvyyqpdkdlwvniqkqggeqwtyqiyqeehknlktgkytrqkashtndirqlaeviqkvsqesiiiwgklpkfklpvtretwetwwadywqatwipewefvstppliklwyrlesepimgaetyyvdgaanretklgkagyvteqgkqkiikldettnqkaelmaillalqdsketvnivtdsqyalgvissqptqsespivqqiieeltkkeqvyltwvpahkgiggnekidklvskdirrvlflegidqaqedhekyhsnwkalasefglppvvakeiiascpkchikgeaihgqvdcspevwqidcthmegkiiivavhvasgfieaevipaetgqetayfllklaarwpvkvihtdngpnftsttmkaacwwaniqhefgipynpqsqgvveamnkelksiiqqvrdqaehlrtavqmavfvhnfkrkggiggytageriidilasqiqttelqkqilkxhkfrvyyrdsrdpiwkgpaqllwkgegavviqdkgdikvvprrkakiireygkqmagtdsmasgqtese</t>
  </si>
  <si>
    <t>mgarasvlsggkldswekirlrpggrkkyklkhivwasrelgrfalnrdlletaegcvqimkqlqpaltgteelrslfntvatlycvhqkievkdtkeapeevekiqknsqqeiqqaaknegnsnpvsqnypivqnaqgqmihqaispwtlnawvkvveekafspevipmfsalsegatpqdlntmlntvgghqaamqmlkdtindeaaewdrihpqqagpippgqirepsgsdiagttstlqeqirwmtsnppipvgeiykrwiilglnkivrmyspvsildirqgpkepfrdyvdrffktlraeqatqevkgwmtdtllvqnanpdcktilralgpgatleemmtacqgvggpshkarvlaeamsqasgaaaaaimmqksnfkgprriikcfncgkeghlarncraprkkgcwkcgkeghqmkecterqanflrenlafqqgearklspeqdransptsrelrirrgdsplpeagakgegaislnfpqitlwqrplvtvkiggqliealldtgaddtvleginlpgkwkpkmiggiggfikvrqydqilieiggkkaigtvlvgptpiniigrnmltqigctlnfpispietvpvklkpgmdgprvkqwplteekikalteickdmekegkiskigpenpyntpifaikkkdstkwrklvdfrelnkrtqdfwevqlgiphpaglkkkrsvtvldvgdayfsvpldkdfrkytaftipsinnetpgiryqynvlpqgwkgspaifqssmtkilepsrtknpemviyqymddlyvgsdleigqhrakieelrehllkwglttpdkkhqkeppflwmgyelhpdkwtvqpiqlpekedwtvndiqklvgklnwasqiypgikvkhlcrllrgakaltdivpltaeaemelaenreilkepvhgvyhdpskeliaevqkqgpdqwtyqiyqepyknlktgkyakrgsahtndvkqltevvqkiategiviwgkipkfklpirketwevwwteywqaawipewefvntpplvklwyqletepipgaetyyvdgaanretklgkaghvtdkgkqkiitltettnqkaelhaiqlalqdsrpevnivtdsqyalgiiqaqpdrsgselvnqiieqlikkekvylswvpahkgiggneqvdklvssgirkvlfldgidkaqeeheryhsnwramasdfnlppvvakeivascdkcqlkgeamhgqvdcspgiwqldcthlegkiiivavhvasgyieaevipaetgqetayfilklagrwpvkvihtdngpnfisaavkaacwwanitqefgipynpqsqgvvesmnkelkkiigqvgdqaehlktavqmavfihnfkrkggiggysageriidiiasdiqtkelqkqiikiqnfrvyyrdsrdpiwkgpakllwkgegavviqdnneikvvprrkakilkdygkqmaggdcvagrqded</t>
  </si>
  <si>
    <t>mgarasvlsggkldawekirlrpggkkkyklkhlvwasrelerfalnpgllettegcrqiitqiqpsiqtgseeikslyntiavlyfvhqkievkdtkealdkleeeqnksqrktqqeaadkgvsqnypivqnlqgqmvhqalsprtlnawvkvieekafspevipmftalsegatpqdlntmlntvgghqaamqmlkdtindeaaewdrlhpvhagpippgqmreprgsdiagttstlqeqiawmtsnppvpvgeiykrwiilglnkivrmyspvsildirqgpkepfrdyvdrffktlraeqatqevknwmtdtllvqnanpdcktilkalgpgasleemmtacqgvggpshkarilaeamsqvtnpvvmmqkgnfkghrkivkcfncgkeghiarncraprkkgcwkcgkeghqmkdcterqanffrenlafpqgearefsseqtransptsrelrvrggdnplseagdqrqgtepsfnfpqitlwqrpivtikvggqlrealldtgaddtvleeinlpgkwkpkmiggiggfikvrqydqvlieicgqkaigtvlvgptpvniigrnlltqigctlnfpispietvpvklkpgmdgpkvkqwplteekikalteictemekegkiskigpenpyntpvfaikkkdstkwrklvdfrelnkrtqdfwevqlgiphpaglkkkksvtvldvgdayfsvpldkdfrkytaftipsinnetpgvryqynvlpqgwkgspaifqhsmtkilepfriknpemviyqymddlyvgsdleigqprtkieelrehllkwgfttpdkkhqkeppflwmgyelhpdkwtvqpiqlpdkdswtvndiqklvgklnwasqiypgikvkqlckllrgvkaltdivpltaeaelelaenreilkepvhgvyydpskdliaeiqkqgndqwtyqiyqephknlktgkyarmrsahtndvkqlteavqkiategiviwgktpkfrlpiqketwetwwteywqatwipewefvntpplvklwyqletepivgaetfyvdgaahretkkgragyvtdrgrqkvvsitettnqkaelqaiclalqdsgsevnivtdsqyalgiiqaqpdksesdlvnqiieqlikkeriylswvpahkgiggneqvdklvsagirkvlfldgidkaqeehekyhnnwramasdfnlppivakeivascdkcqlkgeaihgqvdcspgiwqldcthlegkiilvavhvasgyieaevipaetgqetayfilklagrwpvkvihtdngtnftstvvkaacwwagvkqefgipynpqsqgvvesmnkelkkiigqvrdqaehlktavqmavfihnfkrkggiggysagerivdiiatdiqtkelqkqilniqkfrvyyrdsrepiwkgpakllwkgegavviqdnseikvvprrkakiirdygkqmagddcvagrqded</t>
  </si>
  <si>
    <t>mgarasvlsggkldawekirlkpggkkryrlkhlvwasrelerfalnpsllettegckkiigqlqsslqtgseelkslynavvvlyyvhqridvrdtkealdklqeeqdksqqkeqqkaadkevsqnypivqniqgqmvhqalsprtlnawvkvieekafspevipmfsalsegatpqdlntmlntvgghqaamqmlkdtineeaaewdrlhpvhagpippgqmreprgsdiagttstlqeqitwmtgnppvpvgeiykrwiilglnkivrmyspvsildikqgpkepfrdyvdrffktlraeqatqevknwmtetllvqnsnpdcktilkalgpgatleemmtacqgvggpghkarilaeamskatstaimmqksnfkgqkrivkcfncgkeghiarncraprkkgcwkcgkeghqmkdcterqanflgkiwpsnrgrpgnflqnrpeptappaenfgfgegitpspkqeqkgeeqapplvslkslfgsdp</t>
  </si>
  <si>
    <t>mgarnsvlrgkkadelekirlrpsgkkkyrlkhivwaaneldkfglaeslleskegcqkiltvldplvptgsenlkslfntvcviwclhaeekvkdteeakklvqrhlgaetgtaekmpstsrptappsgrgrnfpvqqtgggnyihvplsprtlnawvklvedkkfgaevvpgfqalsegctpydinqmlncvgdhqaamqiireiindeaadwdaqhpipgplpagqlrdprgsdiagttstveeqiqwmyrpqnpvpvgniyrrwiqiglqkcvrmynptnildvkqgpkepfqsyvdrfykslraeqtdpavknwmtqtlliqnanpdcklvlkglgmnptleemltacqgvggpgqkarlmaealkealtpppipfaaaqqrkvircwncgkeghsarqcraprrqgcwkcgktghvmakcperqagflrdgsmgkeapqlprgpsssgadtnstpsrsssgsigkiyaageraegaegetiqrgdgrltapragkstsqrgdrglaapqfslwkrpvvtayievqpvevlldtgaddsivagiqlgdnyvpkivggiggfintkeiknieikvlnkrvratimtgdtpinifgrniltalgmslnlpiakiepikvtlkpgkdgprlrqwpltkekiealreicekmekegqleeapptnpyntptfaikkkdknkwrmlidfrelnrvtqdfteiqlgiphpaglakkkritvldvgdayfsiplhedfrqytaftlpsvnnaepgkryiykvlpqgwkgspaifqhtmrqvlepfrkanpdviliqymddiliasdrtglehdkvvlqlkellnglgfstpdekfqkdpplqwmgyelwptkwklqklqlpqkeiwtvndiqklvgvlnwaaqiypgiktkhlcrlikgkmtlteevqwtelaeaeleenkiilsqeqegyyyqeekeleatiqknqdnqwtykihqeekilkvgkyakiknthtngvrllaqvvqkigkealviwgripkfhlpveretweqwwdnywqvtwipewdfvstpplvrltfnlvgdpipgaetfytdgscnrqskegkaryvtdrgrdkvrvlerttnqqaeleafamtltdsgpkvniivdsqyvmgivvgqptesesrivnqiiedmikkeavyvawvpahkgiggnqevdhlvsqgirqvlfleriepaqeehekyhsnmkelthkfgipqlvarqivntcaqcqqkgeaihgqvnaeigvwqmdcthlegkiiivavhvasgfieaevipqesgrqtalfllklasrwpithlhtdngsnftsqevkmvawwigieqsfgvpynpqsqgvveamnhhlknqisrireqantietivlmavhcmnfkrrggigdmtpaerlinmitteqeiqflqrknsnfknfqvyyregrdqlwkgpgellwkgdgavivkvgadikviprrkakiirdyggrqeldsshlegareedgeva</t>
  </si>
  <si>
    <t>mgarasvlsggkldkwekirlrprgkkryklkhivwasrelerfavnpslletaegcrqilgqlqpalqtgseelkslynavatlycvhqnievrdtkealdkieeeqnkskkkaqqaaadtgngsqvsqnypivqnlqgqmvhqaisprtlnawvkvveekafspevipmfsalsegatpqdlntmlntvgghqaamqmlketineeaaewdrlhpvhagpiapgqmreprgsdiagttstlqeqigwmtnnppipvgeiykrwiilglnkivrmyspisildirqgpkepfrdyvdrfyktlraeqasqdvknwmtetflvqnanpdcktilkalgpaatleemmtacqgvggpshkarilaeamsqvtnsatimlqkgnfrdqrkivkcfncgkvghiakncraprkkgcwkcgkeghqmkdctnegrqanflrenlafpqgkarelsseqtransptrrelqvwgrdnslseagedrqgtvsfsfpqitlwqrpivtvkiggqlkealldtgaddtvleemnlpgkwkpkmiggiggfikvrqydqilieicghkaigtvlvgptpvniigrnlltqigctlnfpispietvpvklkpgmdgpkvkqwplteekikalveictemekegkiskigpenpyntpvfaikkkdstkwrklvdfrelnkrtqdfwevqlgiphpaglkkkksvtvldvgdayfsvpldkefrkytaftipsinnetpriryqynvlpqgwkgspaifqssmtkilepfkkqnpeiviyqymddlyvgsdleigqhrikieelrehllkwgfttpdkkhqkeppflwmgyelhpdkwtvqpivlpekdswtvndiqklvgklnwasqiyagikvkqlckllrgtkaltevvqltkeaelelaenreilkepvhgvyydpskdliaeiqkqgqgqwtyqiyqepfknlktgkyarmrgahtndvkqlteavqkvatesiviwgktpkfklpiqketweawwteywqatwipewefvntpplvklwyqlekepiigaetfyvdgaanretklgkagyvtdrgrqkvvsltdttnqktelqaihlalqdsglevnivtdsqyalgiiqaqpdkseselvsqiieqlikkekvylawvpahkgiggneqvdrlvstgirkvlfldgidkaqdehekyhsnwramasdfnlppvvakeivascdkcqlkgeamhgqvdcspgiwqldcthlegkiilvavhvasgyieaevipaetgqetayfilklagrwpvkvihtdngsnftsttvkaacwwagikqefgipynpqsqgvvesmnkqlkqiigqvrdqaehlktavqmavfihnfkrkggiggysagerivdiiatdiqtkelqkqitkiqnfrvyyrdsrdplwkghakllwkgegavviqdnsdikvvprrkakiirdygkqmagddcvasrqded</t>
  </si>
  <si>
    <t>mgarasvlsggeldkwekirlrpggkkkyqlkhivwasrelerfainpglletsegcrqilgqlqpslktgseeirslyntvatlycvhqkievkdtkealdkieeeqnkskkkaqqtaadtgnssqvsqnypivqnlqgqmvhqpisprtlnawvkvveekafspevipmfsalaegatpqdlntmlntvgghqaamqmlketineeaaewdrlhpvhagpiapgqmreprgsdiagttstlqeqigwmtnnppipvgeiykrwiilglnkivrmysptsildirqgpkepfrdyvdrfyktlraeqasqdvknwmtetllvqnanpdcktilkalgpaatleemmtacqgvggpghkarvlaeamsqvnsvtvmmqkgnfknqrktvkcfncgkeghiakncraprkkgcwkcgreghqmkdcterqanflredlafpqgkarefsseqtransptsrelrvwgrdnnspseagadrqgtvsfnlpqitlwqrpivtikiggqlkealldtgaddtvleemnlpgrwkpkmiggiggfikvrqydqilieicghkaigtvlvgptpvniigrnlltqlgctlnfpispietvpvklkpgmdgpkvkqwplteekikvlieictemekegkiskvgpenpyntpvfaikkkdstkwrklvdfrelnkrtqdfwevqlgiphpaglkkkksvtvldvgdayfsvpldkdfrkytaftipsinnetpgiryqynvlpqgwkgspaifqssmtkilepfrkqnpdiviyqymddlyvgsdleigqhrtkieelrqhllrwgfttpdkkhqkeppflwmgyelhpdkwtvqpimlpekdswtvndiqklvgklnwasqiyagikvknlckllrgtkalteviplteeaelelaenreilkepvhgvyydpskdlvaelqkqgqgqwtyqiyqepfknlktgkyarmrgahtndvkqlteavqkitqesiviwgktpkfklpiqketweawwteywqatwipewefvntpplvklwyqlekdpivgaetfyvdgaanretklgkagyvtdrgrqkvvsltdttnqktelqaihlalqdsglevnivtdsqyalgiiqaqpdkseselvsqiieqlikkekvylawvpahkgiggneqvdklvsagirkvlfldgidkaqeehekyhsnwramasdfnlppvvakeivascdkcqlkgeamhgqvdcspgiwqldcthlegkiilvavhvasgyieaevipaetgqetayfilklagrwpvktihtdngsnftsttvkaacwwagikqefgipynpqsqgvvesmnnelkkiigqvrdqaehlktavqmavfihnfkrkggiggysagerivdiiatdiqtkelqkqitkiqnfrvyyrdsreplwkgpakllwkgegavviqdnsdikvvprrkakiirdygkqmagddcvasrqded</t>
  </si>
  <si>
    <t>mgarasvlsggkldtwerirlrpggkkkyalkhliwasrelerftlnpglletsegckqiigqlqpsiqtgseeirslyntvatlycvherievkdtkeavekmeeeqnkskkktqqaaadssqvsqnypivqnlqgqmvhqaisprtlnawvkvieekafspevipmfsalsegatpqdlntmlntvgghqaamqmlketindeaaewdrlhpvhagpvapgqmreprgsdiagttstlqeqiawmtsnppipvgeiykrwiilglnkivrmyspvsildirqgpkepfrdyvdrfyktlraeqasqdvknwmtetllvqnanpdcktilkalgpqatleemmtacqgvggpghkarvlaeamsqvtgsatavmmqrgnfkgprksikcfncgkeghtakncraprkkgcwkcgreghqmkdcterqanflredlafpqgkagefsseqtransptsrelrvwggdnplsetgaerqgtvsfsfpqitlwqrplvtikiggqlkealldtgaddtvleeinlpgkwkpkmiggiggfikvrqydqilieicgykamgtvlvgptpvniigrnlltqigctlnfpispietvpvklkpgmdgpkvkqwplteekikalteictemekegkisrigpenpyntpifaikkkdstkwrklvdfrelnkrtqdfwevqlgiphpaglkkkksvtvldvgdayfsvpldedfrkytaftipsinnetpgiryqynvlpqgwkgspaifqssmtkilepfrkqnpeiviyqymddlyvgsdleigqhrtkieelrehllrwgfttpdkkhqkeppflwmgyelhpdkwtvqpinlpekeswtvndiqklvgklnwasqiyagikvkqlckllrgtkaltevvplteeaelelaenreilkepvhgvyydpskdliaelqkqgdgqwtyqiyqepfknlktgkyartrgahtndvkqlteavqkiatesiviwgktpkfklpiqketwetwwieywqatwipewefvntpplvklwyqlekepiigaetfyvdgaanretklgkagyvtdrgrqkvvpftdttnqktelqainlalqdsglevnivtdsqyalgiiqaqpdkseselvsqiieqlikkekvylawvpahkgiggneqvdklvsqgirkvlfldgidkaqeehekyhnnwramasdfnlppvvakeivascdkcqlkgeamhgqvdcspgiwqldcthlegkvilvavhvasgyieaevipaetgqetayfllklagrwpvkvvhtdngsnftsatvkaacwwagikqefgipynpqsqgvvesmnkelkkiigqvrdqaehlktavqmavfihnfkrkggiggysageriidiiatdiqtrelqkqiikiqnfrvyyrdsrdpiwkgpakllwkgegavviqdnsdikvvprrkvkiirdygkqmagddcvasrqded</t>
  </si>
  <si>
    <t>mgqtvttplsltlqhwgdvqriasnqsvdvkkrrwvtfcsaewptfnvgwpqdgtfnlgvisqvksrvfcpgphghpdqvpyivtwealaydpppwvkpfvspkppplptapvlppgpsaqppsrsalypaltpsikskppkpqvlpdsggplidlltedpppygaqpsssarenneeeaattsevsppspmvsrlrgrrdppaadsttsqafplrmggdgqlqywpfsssdlynwknnnpsfsedpgkltaliesvlithqptwddcqqllgtlltgeekqrvllearkavrgndgrptqlpnevnaafplerpdwdytttegrnhlvlyrqlllaglqnagrsptnlakvkgitqgpnespsaflerlkeayrrytpydpedpgqetnvsmsfiwqsapdigrklerledlksktlgdlvreaekifnkretpeereerirreieekeerrraedeqrererdrrrhremskllatvvigqrqdrqggerrrpqldkdqcayckekghwakdcpkkprgprgprpqtslltlgdxggqgqepppepritlkvggqpvtflvdtgaqhsvltqnpgplsdksawvqgatggkryrwttdrkvhlatgkvthsflhvpdcpypllgrdlltklkaqihfegsgaqvvgpmgqplqvltlniede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ekeaphdcleilaethgtrpdltdqpipdadytwytdgssflqegqrragaavtteteviwaralpagtsaqraelialtqalkmaegkklnvytdsryafatahvhgeiyrrrglltsegreiknkneilallkalflpkrlsiihcpghqkgnsaeargnrmadqaareaamkavletstlliedstpytpphfhytetdlkrlrelgatynqtkgywvlqgkpvmpdqsvfelldslhrlthlspqkmkalldreespyymlnrdrtiqyvtetctacaqvnaskakigagvrvrghrpgthwevdftevkpglygykyllvfvdtfsgwveafptkretakvvskklledifprfgmpqvlgsdngpafasqvsqsvadllgidwklhcayrpqssgqvermnrtiketltkltlasgtrdwvlllplalyrarntpgphgltpyeilygappplvnfhdpemskltnspslqahlqalqavqqevwkplaaayqdqldqpviphpfrvgdavwvrrhqtknleprwkgpytvllttptalkvdgisawihaahvkaattppagtawkvqrsqnplkirltrgap</t>
  </si>
  <si>
    <t>mgqgestplsltldhwkdvktrahnlsveirkgkwqtfcssewptfevgwppegtfnpsiisavkrivfqetgghpdqvpyiivwqdlsnspppwvpplakiavasgqdngrksaggrpsapsrlpiypetdslfllsepppyptspppppaphaarpapglmaeglgsegpaagtrsrrprsptgdtgpdstvalplravgppaepnglvplqywpfssadlynwksnhpsfsenptgltglleslmfshqptwddcqqllqvlftteererillearknvlgvngaptqlenlineafplnrpqwdhntaegrerllvyrrtlvaglkgaarrptnlakvrevlqgpteppsvflerlmeayrrytpfdpssegqkaavamsfigqsapdikkklqrleglqdhslqdlikeaekvyhkreteeekqerekketeererrrdrrqeknltkilaavvsekgfrgrqagnlsnramrapregrppldkdqcayckerghwarecprkknaretnvltlgd</t>
  </si>
  <si>
    <t>mgarnsvlrgkkadelekirlrpggkkkyrlkhivwaaneldrfglaeslleskegcqkiltvldplvptgsenlkslfntvcviwcihaeekakdteeakqkvqrhlvaetkttekmpstsrptappsgnggnfpvqqvagnythvplsprtlnawvklveekkfgaevvpgfqalsegctpydinqmlncvgdhqaamqiireiineeaadwdaqhpipgplpagqlreprgsdiagttstveeqiqwmfrpqnpvpvgsiyrrwiqiglqkcvrmynptnildikqgpkepfqsyvdrfykslraeqtdpavknwmtqtllvqnanpdcklvlkglginptleemltacqgvggpgqkarlmaealkeamapapipfaaaqqrrtikcwncgkeghsarqcraprrqgcwkcgkaghimakcperqagflrvgpmgkeapqfpcgpnpagadtnstpdrpsrgptrevhaarekaeraereaiqrsdrglpaaretrdtmqrddrglaapqfslwkrpvvtahvegqpvevlldtgaddsivagvelgsnyspkivggiggfintkeyknveirvlnkrvratimtgdtpinifgrniltalgmslnlpvakiepikimlkpgkdgpklrqwpltkekiealkeicekmeregqleeapptnpyntptfaikkkdknkwrmlidfrelnkvtqdfteiqlgiphpaglakkkritvldvgdayfsiplhedfrqytaftlpsinnaepgkryiykvspqgwkgspaifqytmrqvlepfrkanpdiiliqymddiliasdrtdlehdrvvlqlkellnglgfstpdekfqkdppyqwmgyelwptkwklqriqlpqkevwtvndiqklvgvlnwaaqiypgiktrnlcrlirgkmtlteevqwtelaeaeleenkiilsqeqegcyyqeekeleatvqkdqdnqwtykihqggkilkvgkyakvknthtngvrllaqvvqkigkealviwgripkfhlpverdtweqwwdnywqvtwipdwdfistpplvrlvfnlvkdpilgaetfytdgscnkqsregkagyitdrgrdkvrlleqttnqqaeleafamavtdsgpkaniivdsqyvmgivagqpteseskivnqiieemikkeaiyvawvpahkgiggnqevdhlvsqgirqvlflekiepaqeehekyhsnvkelshkfglpklvarqivntctqcqqkgeaihgqvnaelgtwqmdcthlegkiiivavhvasgfieaevipqesgrqtalfllklasrwpithlhtdnganftsqevkmvawwigieqsfgvpynpqsqgvveamnhhlknqisrireqantvetivlmavhcmnfkrrggigdmtpaerlinmvtaeqeiqflqaknsklqnfrvyfregrdqlwkgpgellwkgdgavivkvgadikiiprrkakiikdyggrqemdsgsnlegaredgeva</t>
  </si>
  <si>
    <t>mgarnsvlrgkkadelekvrlrpggkkkyrlkhivwaaneldkfglaeslleskegcqkilrvldplvptgsenlkslfntvcviwclhaeekvkdteeakklaqrhlvaetgtaekmpntsrptappsgkrgnypvqqaggnyvhvplsprtlnawvklveekkfgaevvpgfqalsegctpydinqmlncvgdhqaamqiireiineeaadwdsqhpipgplpagqlrdprgsdiagttstvdeqiqwmyrpqnpvpvgniyrrwiqiglqkcvrkynptnildikqgpkepfqsyvdrfykslraeqtdpavknwmtqtlliqnanpdcklvlkglgmnptleemltacqgvggpgqkarlmaealkeamgpspipfaaaqqrkairywncgkeghsarqcraprrqgcwkcgkpghimancperqagffrvgptgkeasqlprdpspsgadtnstsgrsssgtvgeiyaarekaegaegetiqrgdgglaapraerdtsqrgdrglaapqfslwkrpvvtayiedqpvevlldtgaddsivagielgdnytpkivggiggfintkeyknveikvlnkrvratimtgdtpinifgrniltalgmslnlpvakiepikvtlkpgkdgprlkqwpltkekiealkeicekmekegqleeapptnpyntptfaikkkdknkwrmlidfrelnkvtqdfteiqlgiphpaglakkkrisildvgdayfsiplhedfrqytaftlpavnnmepgkryiykvlpqgwkgspaifqytmrqvlepfrkanpdviliqymddiliasdrtglehdkvvlqlkellnglgfstpdekfqkdppfqwmgcelwptkwklqklqlpqkdiwtvndiqklvgvlnwaaqiysgiktkhlcrlirgkmtlteevqwtelaeaeleenkiilsqeqegyyyqeekeleatiqksqghqwtykihqeekilkvgkyakiknthtngvrllaqvvqkigkealviwgripkfhlpveretweqwwdnywqvtwipewdfvstpplvrltfnlvgdpipgaetfytdgscnrqskegkagyvtdrgkdkvkvleqttnqqaelevfrmaladsgpkvniivdsqyvmgivagqptesenrivnqiieemikkeavyvawvpahkgiggnqevdhlvsqgirqvlflekiepaqeehekyhsiikelthkfgipllvarqivnscaqcqqkgeaihgqvnaeigvwqmdythlegkiiivavhvasgfieaevipqesgrqtalfllklasrwpithlhtdngpnftsqevkmvawwvgieqsfgvpynpqsqgvveamnhhlknqisrireqantietivlmavhcmnfkrrggigdmtpaerlinmitteqeiqflqrknsnfknfqvyyregrdqlwkgpgellwkgegavivkvgtdikvvprrkakiirdyggrqeldssphlegaredgemacpcqvpeiqnkrprggalcsppqggmgmvdlqqgnipttrkkssrntgilepntrkrmallscskinlvyrkvldrcyprlcrhpnt</t>
  </si>
  <si>
    <t>mgarssvlsgkktdelekvrlrpggkkryclkhiiwavneldrfglaeslleskegchkiltvlaplvptgsenlkslfntvcviyclhaeekvkdteeakkiaqrhlaadtekmpatsrptappsggnypvqqiagnyvhmplsprtlnawvklveekkfgaevvpgfqalsegctpydinqmlncvgdhqaamqiireiineeaadwdqqhpipgplpagqlrdprgsdiagttstveeqiqwmyraqnpvpvgniyrrwiqiglqkcvrmynptnildikqgpkepfqsyvdrfykslraeqtdpavknwmtqtlliqnanpdcklvlkglgmnptleemltacqgiggpgqkarlmaealkealtpapipfaaaqqkagkrgtvtcwncgkvghtakqcraprrqgcwkcgkqghimskcperqagflrvrtlgkeasqlphdpsasgsdtictpdgpsrghdtsggdticapcrsssgdaeklhedgetaerepretlqggdrgfaapqfslwrrpvvraciegqpvevlldtgaddsivagielgsnytpkivggiggfintkeykdveievvgkrvratimtgdtpinifgrnilntlgmtlnfpvakiepvkvklkpgkdgpkirqwplskekilalkeicekmekegqleeapptnpyntptfaikkrdknkwrmlidfrelnkvtqdftevqlgiphpaglaekrritvldvgdayfsipldpnfrqytaftlpsinnaepgkryiykvlpqgwkgspaifqysmrkvldpfrkansdviiiqymddiliasdrsdlehdrvvsqlkellndmgfstpeekfqkdppfkwmgyelwpkrwklqkiqlpekevwtvndiqklvgvlnwaaqlfpgiktrhicklirgkmtlteevqwtelaeaelqenkiileqeqegsyykegvpleatvqknlanqwtykihqgnrilkvgkyakvknthtngvrllahvvqkigkealviwgeipvfhlpveretwdqwwtdywqvtwipewdfvstpplvrlaynlvkdplekvetyytdgscnraskegkagyvtdrgkdkvkvleqttnqqaeleafalalqdsgpqvniivdsqyvmgivagqptetesplvnqiieemikkeaiyvgwvpahrglggnqevdhlvsqgirqvlflekiepaqeehekyhgnvkelvhkfglpqlvakqivnscdkcqqkgeavhgqvnaelgtwqmdcthlegkviivavhvasgfieaevipqetgrqtalfllklasrwpithlhtdnganftsqdvkmaawwigieqtfgvpynpqsqgvveamnhhlknqidrirdqavsietvvlmaahcmnfkrrggigdmtpaerlvnmitteqeiqffqaknlkfqnfqvyyregrdqlwkgpgellwkgegavlikvgteikviprrkakiirhygggkeldcgtdmedtrqaremaqsgqvpea</t>
  </si>
  <si>
    <t>mgargsvlsgkktdelekvrlrpggkkrymlkhivwavnelerfglaesrlgskegcrkirkvlgplvptgsenlkslyntvcvifclhaeekvkdteeakkiaqrhlaadtekmpamskpskptsrlaypvqqiagnyshlplsprtlnawvklveekkfgaevvpgfqalsegctpydinqmlncvgehqaamqiireiineeaadwdqqhpspgpmpagqlreprgsdiagttstveeqiqwmyrpqnpvpvgniyrrwiqlglqkcvrmynptnildikqgpkepfqsyvdrfykslraeqtdpavknwmtqtlliqnanpdcklvlkglgmnptleemltacqgiggpgqkarlmaealkealtpstnpfaaaqpragkrtvtcwncgkaghtarqckaprrqgcwkcgqqghimskcperqagflrvrplgkeasqfprpgtpgdsaicapdepsirhdtsgcdsictpcrssrgdakelhatreeaegeqretlqggdrgfaapqfslwrrpvvkatiegqsvevlldtgaddsivagielgsnytpkivggiggfintneyknveievvgkrvratvmtgdtpinifgrnilnslgmtlnfpvariepvkvqlkpekdgpkirqwplskekilalkeicekmekegqleeapptnpynsptfaikkkdknkwrmlidfrelnkvtqeftevqlgiphpaglaskkritvldvgdayfsvpldpdfrqytaftlpavnnaepgkrylykvlpqgwkgspaifqytmakvldpfrkanndvtiiqymddilvasdrsdlehdrvvsqlkellnnmgfstpeekfqkdppfkwmgyelwpkkwklqkiqlpekevwtvndiqklvgvlnwaaqlfpgiktrhicklirgkmtlteevqwtelaeaefqenkiileqeqegsyykegvpleatvqknlanqwtykihqgdkilkvgkyakvknthtngvrllahvvqkigkealviwgeipmfhlpveretwdqwwtdywqvtwipewdfvstpplirlaynlvkdplegvetyytdgscnkaskegkagyvtdrgkdkvkpleqttnqqaeleafalalqdsgpqvniivdsqyvmgivaaqptetespivreiieemikkekiyvgwvpahkglggnqevdhlvsqgirqilflekiepaqeehekyhnnvkelvhkfgipqlvarqivnscdkcqqkgeaihgqvnselgtwqmdcthlegkviivavhvasgfieaevipqetgrqtalfllklasrwpithlhtdnganftsqdvkmaawwigieqtfgvpynpesqgvveamnhhlknqidrirdqavsietvvlmathcmnfkrrggigdmtpaerivnmitteqeiqflqtknlkfqnfrvyyregrdqlwkgpgdllwkgegaviikvgteikviprrkakiirnygggkeldcsadvedtmqarevaqsn</t>
  </si>
  <si>
    <t>mgaknsvlrgkkadelekirlrpggkkkyrlkhivwaaneldrfglteslleskegcqkiisvleplvptgsenlkslynttcviwclhaeekvkdteeakrivgrhlvaetetaekmpnisrptappsgkggnfpvqqiggnyvhlplsprtlnawvklveekkfgaevvpgfqalsegctpydinqmlncvgdhqaamqiireiineeaadwdvqhpipgplpagqlrdprgsdiagttstveeqiewmyrqenpvpvgniyrrwiqiglqkcvrmynptnildikqgpkesfqsyvdrfykslraeqtdaavknwmtqtllvqsnpdcklvlkglgmnptleemltacqgiggpgqkarlmaealkeamrpapipfaaaqqkraikcwncgkeghsarqcraprrqgcwkcgksghimancpdrqagflrawtmgkeapqlprgpkfagantnstpngsssgptgevhaarekteraetktiqrsdrglaasrarrdttqrddrglaapqfslwkrpvvtayiedqpvevlldtgaddsivagielgsnyspkivggiggfintkeykdveirvlnkkvratimtgdtpinifgrniltalgmslnlpvakiepvkvtlkpgkdgpkqrqwpltrekiealreicekmeregqleeapptnpyntptfaikkkdknkwrmlidfrelnkvtqdftevqlgiphpaglakkrritvldvgdayfsiplyedfrqytaftlpsvnnaepgkryiykvlpqgwkgspaifqytmrqvlepfrkanpdviivqymddiliasdrtdlehdkvvlqlkellnglgfstpdekfqkdppyqwmgyelwptkwklqkiqlpqkevwtvndiqklvgvlnwaaqiypgiktkhlcklirgkmtpteevqwtelaeaeleenkiilsqeqeghyyqeekeleatvqkdqdnqwtykvhqgekilkvgkyakiknthtngvrllaqvvqkigkealviwgripkfhlpveretweqwwdnywqvtwipdwdfvstpplvrlafnlvkdpipgaetfytdgscnrqskegkagyitdrgkdkvrileqttnqqaeleafamavtdsgpkvnivvdsqyvmgivtgqpaesesrivnkiieemikkeaiyvawvpahkgiggnqeidhlvsqgirqvlfleriepaqeehgkyhsnvkelahkfglpnlvarqivntcaqcqqkgeaihgqvnaelgtwqmdcthlegkiiivavhvasgfieaevipqesgrqtalfllklasrwpithlhtdnganftsqevkmvawwvgieqsfgvpynpqsqgvveamnhhlknqierireqantmetivlmavhcmnfkrrggigdmtpverlvnmitteqeiqflqaknsklknfrvyfregrnqlwqgpgellwkgdgavivkvgtdikviprrkakiirdygprqemdsgshlegaredgema</t>
  </si>
  <si>
    <t>mgarnsvlrgkkadelerirlrpggkkkyrlkhivwaankldrfglaeslleskegcqkiltvldpmvptgsenlkslfntvcviwcihaeekvkdtegakqivrrhlvaetgtaekmpstsrptapssekggnypvqhvggnythiplsprtlnawvklveekkfgaevvpgfqalsegctpydinqmlncvgdhqaamqiireiineeaaewdvqhpipgplpagqlreprgsdiagttstveeqiqwmfrpqnpvpvgniyrrwiqiglqkcvrmynptnildikqgpkepfqsyvdrfykslraeqtdpavknwmtqtllvqnanpdcklvlkglgmnptleemltacqgvggpgqkarlmaealkevigpapipfaaaqqrkafkcwncgkeghsarqcraprrqgcwkcgkpghimtncpdrqagflrtgplgkeapqlprgpssagadtnstpsgsssgstgeiyaarekteraeretiqgsdrgltapraggdtiqgatnrglaapqfslwkrpvvtayiegqpvevlldtgaddsivagielgnnyspkivggiggfintkeyknveievlnkkvratimtgdtpinifgrniltalgmslnlpvakvepikimlkpgkdgpklrqwpltkekiealkeicekmekegqleeapptnpyntptfaikkkdknkwrmlidfrelnkvtqdfteiqlgiphpaglakkrritvldvgdayfsiplhedfrpytaftlpsvnnaepgkryiykvlpqgwkgspaifqhtmrqvlepfrkankdviiiqymddiliasdrtdlehdrvvlqlkellnglgfstpdekfqkdppyhwmgyelwptkwklqkiqlpqkeiwtvndiqklvgvlnwaaqlypgiktkhlcrlirgkmtlteevqwtelaeaeleenriilsqeqeghyyqeekeleatvqkdqenqwtykihqeekilkvgkyakvknthtngirllaqvvqkigkealviwgripkfhlpvereiweqwwdnywqvtwipdwdfvstpplvrlafnlvgdpipgaetfytdgscnrqskegkagyvtdrgkdkvkkleqttnqqaeleafamaltdsgpkvniivdsqyvmgisasqpteseskivnqiieemikkeaiyvawvpahkgiggnqevdhlvsqgirqvlflekiepaqeehekyhsnvkelshkfgipnlvarqivnscaqcqqkgeaihgqvnaelgtwqmdcthlegkiiivavhvasgfieaevipqesgrqtalfllklasrwpithlhtdnganftsqevkmvawwigieqsfgvpynpqsqgvveamnhhlknqisrireqantietivlmaihcmnfkrrggigdmtpserlinmitteqeiqflqaknsklkdfrvyfregrdqlwkgpgellwkgegavlvkvgtdikiiprrkakiirdyggrqemdsgshlegaredgema</t>
  </si>
  <si>
    <t>mgarnsvlrgkkadelekirlrpggkkkyklkhivwaaneldrfglaeslleskegcqkiltvldplvptgsenlkslfntvcviwcihaeekvkdtegakqivqrhlvaetgtaekmpntsrptappsgknfpvqqvagnythiplspgtlnawvklveekkfgaevvpgfqalsegctpydinqmlncvgdhqaamqiireiineeaadwdvahpipgplpagqlreprgsdiagttstveeqiqwmfrpqnpvpvgniyrrwiqiglqkcvrmynptnildinqgpkepfqsyvdrfykslraeqtdpavknwmtqtlliqnanpdcklvlkglgmnptleemlttcqgvggpgqkarlmaealkevmapapipfaaaqqrktfkcwncgkeghsarqwsaprrqgcwkcgksghvmancpdrqagflrdwplgkegpqlprgpspagantnstpigsssgptgeiyaarkkakgaeretvqgsdrgltafragrdtmqgddrglaapqfslwkrpvvtahiegqpvevlldtrandsivagielgsnyspkivggiggfintkeyknveievlgkrvkatimtgdtpinifgrnvltalgmslnlpvakiepikimlkpgkdgprlkqwpltkekiealkeicekmekegqleeapptnpyntptfaikkkdknkwrmlidfrelnkvtqdfteiqlgiphpaglakkrritvldvgdayfsiplhedfrqytaftlpsvnnaepgkryiykvlpqgwkgspaifqytmrqilepfrkanedviiiqymddiliasdrtdlehdkvvlqlkellnglgfstpdekfqkdppyrwmgyelwptkwklqkiqlpqkevwtvndiqklvgvlnwaaqiypgiktkhlcrlirgkmtlteevqwtelaeaeleenriilsqkqeghyyqeekkleatvqkdqdnqwtykvhqgekilkggkickdkkypyqrvrllaqvvqkigkealviwgripkfhlpverdtweqwwdnywqvtwipdwdfvstpplvrlafnlvgepvpgaetfytdgscnrqskegkagyitdrgrdrvkvleqttnqqaeleafamaltdsgpkaniivdsqyvmgivagqptesenrivnqiieemikkeaiyvawvpahkgiggnqevdhlvsqgirqvlflekiepaqeehekyhsnikelshkfgipklvarqivntcahvqqkgeaihgqvnaelgtwqmdcthlegkviivavhvasgfieaevipqesgrqtalfllklasrwpithlhtdnganftsqevkmvawwvgieqtfgvpynpqsqgvveamnhhlknqidrireqantvetivlmavhcmnfkrrggigdmtpaeriinmitteqeiqflqaknsklknfrvyfregrdqlwkgpgellwkgdgavivkvgteikvvprrkakiikdyggrqemdsgshlegaredgema</t>
  </si>
  <si>
    <t>mgarssvlrgkkvdelekirlrpggkkkyrlkhivwaanelgkfglaeslleskegcqkiitvldplvptgsenlkslfntvcviwclhaeekvkdtegakqivqrhlvaetgtadkmpstsrpaappsgrggnypvqqiagnyshvplsprtlnawvklveekkfgaevvpgfqalsegctpydinqmlncvgdhqaamqiireiineeaadwdvqhpipgplpagqlreprgsdiagttstveeqiqwmfraqnpipvgniyrrwiqiglqkcvrmynptnildvkqgpkepfqsyvdrfykslraeqtdpavknwmtqtllvqnanpdcklvlkglgmnptleemltacqgiggpgqkarlmaealkealapapipfaaaqqrrtikcwncgkdghsarqcraprrqgcwkcgksghvmancperqagflrdwpmgkeasqlprdpspagadtnstpsrpssrparevlaareeaeraenetiqggdrgltaprtrrdttqrgdrgfaapqfslwkrpvvtayvegqpvevlldtgaddsivagielgsnyspkivggiggfintkeyknveikvlnkkvkatimtgdtpinifgrniltalgmslnlpvakvdpikvilkpgkdgpkvrqwpltkekiealkeicekmeregqleeapptnpyntptfaikkkdknkwrmlidfrelnkvtqefteiqlgiphpaglakkrritvldigdayfsiplhedfrqytaftlptvnnaepgkryiykvlpqgwkgspaifqhtmrqvlepfrkanpdvilvqymddiliasdrtdlehdrtvlqlkellnglgfstpdekfqkdppykwmgyelwptkwklqkiqlpqkevwtvndiqklvgvlnwaaqiypgiktkhlcrlirgkmtlteevqwtelaeaeleenkiilsqeqegcyyqeekeleatvqkdqdnqwtykihqgekilkvgkyakiknthtngvrllahvvqkigkealviwgripkfhlpveretweqwwdnywqvtwipdwdfvstpplvrlafnlvkdpipgeetfytdgscnrqskegkagyitdrgrdkvrileqttnqqaeleafamaltdsgpkaniivdsqyvmgivagqptesesklvnqiieemikketlyvawvpahkgiggnqevdhlvsqgirqvlflekiepaqeehekyhsnvkelshkfglpklvarqivntcaqcqqkgeaihgqvdaelgtwqmdcthlegkiiivavhvasgfieaevipqetgrqtalfllklasrwpithlhtdnganftsqevkmvawwtgieqsfgvpynpqsqgvveamnhhlknqisrireqantmetivlmavhcmnfkrrggigdmtpaerlinmitteqeiqflhaknsklknfrvyfregrdqlwkgpgellwkgdgavivkvgtdikivprrkakiirdyggrrevdssshlegtredgeva</t>
  </si>
  <si>
    <t>mgargsvlsgkktdelekvrlrpggkkkymlkhvvwavneldrfglaeslleskegcqkilkvlaplvptgsenlkslfnivcvifclhaeekvkdteeakkiaqrhlaadtekmpatnkptappsggnypvqqlagnyvhlplsprtlnawvklveekkfgaevvpgfqalsegctpydinqmlncvgehqaamqiireiineeaadwdqqhpspgpmpagqlrdprgsdiagttstveeqiqwmyraqnpvpvgniyrrwiqlglqkcvrmynptnildikqgpkepfqsyvdrfykslraeqtdpavknwmtqtlliqnanpdcklvlkglgmnptleemltacqgiggpgqkarlmaealkealtpapipfaavqqkagkrgtvtcwncgkqghtarqcraprrqgcwkcgktghimskcperqagflrvrtlgkeasqlphdpsasgsdtictpdepsrghdtsggdticapcrsssgdaeklhadgetterepretlqggdrgfaapqfslwrrpvvkaciegqsvevlldtgvddsivagielgsnytpkivggiggfintkeykdveievvgkrvratimtgdtpinifgrnilntlgmtlnfpvakvepvkvelkpgkdgpkirqwplsrekilalkeicekmekegqleeapptnpyntptfaikkkdknkwrmlidfrelnkvtqdftevnwvfptrqvaekrritvidvgdayfsipldpnfrqytaftlpsvnnaepgkryiykvlpqgwkgsqsicqysmrkvldpfrkansdviiiqymddiliasdrsdlehdrvvsqlkellndmgfstpeekfqkdppfkwmgyelwpkkwklqkiqlpekevwtvnaiqklvgvlnwaaqlfpgiktrhicklirgkmtlteevqwtelaeaelqenkiileqeqegsyykervpleatvqknlanqwtykihqgnkvlkvgkyakvknthtngvrllahvvqkigkealviwgeipvfhlpveretwdqwwtdywqvtwipewdfvstpplirlaynlvkdplegretyytdgscnrtskegkagyvtdrgkdkvkvleqttnqqaeleafalaltdsepqvniivdsqyvmgiiaaqptetespivakiieemikkeavyvgwvpahkglggnqevdhlvsqgirqvlflekiepaqeehekyhgnvkelvhkfgipqlvakqivnscdkcqqkgeaihgqvnadlgtwqmdcthlegkiiivavhvasgfieaevipqetgrqtalfllklasrwpithlhtdnganftspsvkmvawwvgieqtfgvpynpqsqgvveamnhhlknqidrlrdqavsietvvlmathcmnfkrrggigdmtpaerlvnmitteqeiqffqaknlkfqnfqvyyregrdqlwkgpgellwkgegaviikvgteikvvprrkakiirhygggkgldcsadmedtrqaremaqsd</t>
  </si>
  <si>
    <t>mgarnsvlrgkkadelekvrlrpngkkryrlkhvvwaaneldrfglaeslleskegcqkilkvleplvptgsenlkslfntvcviwclhaeekvkdteeakklaqrhlvaetgtaekmpnisrptappsgkggnfpvqqaggnyihvplsprtlnawvklveekkfgaevvpgfqalsegctpydinqmlncvgdhqaamqiireiineeaadwdaqhpipgplpagqlrdprgsdiagttstvdeqiqwmyrqpnpvpvgniyrrwiqiglqkcvrmynptnildvkqgpkesfqsyvdrfykslraeqtdpavknwmtqtlliqnanpdcklvlkglgmnptleemltacqgvggpsqkarlmaealkealtpapipfaaaqqrraircwncgkeghsakqcraprrqgcwkcgksghimancperqagfldgptgkaapqlprgpsssgadtnstpnrsssgpvgeiyaarekaeraegetiqggdggltapragrdapqrgdrglatpqfslwkrpvvtafiedqpvevlldtgaddsivagielgdnytpkivggiggfintkeyknveikvlnkrvratimtgdtpinifgrnilatlgmslnlpvakldpikvtlkpgkdgprlkqwpltkekiealkeicekmeregqleeapptnpyntptfaikkkdknkwrmlidfrelnrvtqdfteiqlgiphpaglakkkritvldvgdayfsiplhedfrqytaftlpsvnnaepekryvykvlpqgwkgspaifqfmmrqilepfrkanpdviliqymddiliasdrtglehdkvvlqlkellnglgfstpdekfqkdppfqwmgyelwptkwklqkiqlpqkeiwtvndiqklvgvlnwaaqiypgiktkhlcklirgkmtlteevqwtelaeaeleenkiilsqeqegsyyqeeeeleatviksqdnqwaykihqgervlkvgkyakiknthtngvrllaqvvqkigkealviwgrvpkfhlpverdtweqwwdnywqvtwvpewdfvstpplvrltfnlvgdpipgtetfytdgscnrqskegkagyvtdrgrdrvrvleqtsnqqaeleafamaladsgpkvniivdsqyvmgivagqptesenrivnqiiedmikkeavyvawvpahkgiggnqevdhlvsqgirqvlflekiepaqeehekyhsnikelthkfgipqlvarqivntcaqcqqkgeaihgqvnaeigvwqmdcthlegkiiivavhvasgfieaevipqesgrqtalfllklasrwpithlhtdngpnftsqevkmvawwigieqsfgvpynpqsqgvveamnhhlknqisrireqantietivlmavhcmnfkrrggigdmtpaerlinmitteqeiqflqrknsnfkkfqvyyregrdqlwkgpgellwkgdgavivkvgadikvvprrkakiirdyggrqeldssshlegaredgeva</t>
  </si>
  <si>
    <t>mgarnsvlrgkkadelekvrlrpggkkkyklkhivwaaneldrfglaeslleskegcqrilkvldplvptgsenlkslfntvcviwcihaeekvkdteeakrialrhlaaetgtaekmpdtsrptappsgkggnypvqsiggnythvplsprtlnawvklveekkfgaevvpgfqalsegctpydinqmlncvgdhqaamqiireiineeaadwdanhpipgplpagqlrdprgsdiagttstveeqiqwmfraqnpvpvgniyrrwiqiglqkcvrmynptnildikqgpkesfqsyvdrfykslraeqtdpavknwmtqtllvqnanpdcklvlkglgmnptleemltacqgvggpgqkarlmaealkeamgpppipfaaaqqrrtikcwncgkeghsarqcraprrqgcwkcgkpghimtncpdrqagflrdwplgkeapqfprgpsstgantnstpigsssgstgeiyaarekaegaetetiqrgdrgltaprtrrgpmqgdnrglaapqfslwkrpvvtahiegqpvevlldtgaddsivagielgsnyspkivggiggfintkeyknveievlgkrvratimtgdtpinifgrniltalgmslnlpvakiepikimlkpgkdgprlrqwpltkekiealkeicekmekegqleeapptnpyntptfairkkdknkwrmlidfrelnkvtqdfteiqlgiphpaglakkrritvldvgdayfsiplhedfrqytaftlpsvnnaepgkryiykvlpqgwkgspaifqytmrqvlepfrkansdviiiqymddiliasdrtdlehdkvvlqlkellnnlgfstpdekfqkdppyrwmgyelwptkwklqkiqlpqkevwtvndiqklvgvlnwaaqiypgiktkhlcrlirgkmtlteevqwtelaeaeleenriilsqeqeghyyqeekeleatvqkdqdnqwtykihqeekilkvgkyakikhthtngvkllaqvvqkigkealvigripkfhlpverevweqwwdnywqvtwipdwdfvstpplvrlafnlvgdpipgtetfytdgscnrqskegkagyvtdrgrdkvkileqttnqqaeleafamaltdsgpkaniivdsqyvmgivagqptesenrivnqiieemikkeaiyvawvpahkgiggnqevdhlvsqgirqvlflekiepaqeehekyhtnvkelchkfdipqlvarqivntcaqyqqkgeaihgqvnaevgtwqmdcthlegkiiivavhvasgfieaevipqesgrqtalfllklasrwpithlhtdnganftsqevkmvawwvgieqtfgvpynpqsqgvveamnhhlknqisrireqantvetivlmavhcmnfkrrggigdmtpserlinmitteqeiqflqaknsklknfrvyfregrdqlwkgpgellwkgdgavivkvgtdikiiprrkakiirdyggrqeldssshlegarengeva</t>
  </si>
  <si>
    <t>mgqtvttplsltlqhwgdvqriasnqsvdvkkrrwvtfcsaewptfnvgwpqdgtfnlgvisqvksrvfcpgphghpdqvpyivtwealaydpppwvkpfvspkppplptapvlppgpsaqppsrsalypaltlsikskppkpqvlpdsggplidlltedpppygvqpsssarenneeeaattsevsppspmvsrlrgrrdppaadsttsqafplrmggdgqlqywpfsssdlynwknnnpsfsedpgkltaliesvlithqptwddcqqllgtlltgeekqrvlleagkavrgndgrptqlpnevnaafplerpdwdytttegrnhlvlyrqlllaglqnagrsptnlakvkgitqgpnespsaflerlkeayrrytpydpedpgqetnvsmsfiwqsapdigrklerledlksktlgdlvreaekifnkretpeereerirreieekeerrraedeqrererdrrrhremskllatvvigqrqdrqggerrrpqldkdqcayckekghwakdcpkkprgprgprpqtslltlgdxggqgqepppepritlkvggqpvtflvdtgaqhsvltqnpgplsdksawvqgatggkryrwttdrkvhlatgkvthsflhvpdcpypllgrdlltklkaqihfegsgaqvvgpmgqplqvltlnienk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ekeaphdcleilaethgtrpdltdqpipdadytwytdgssflqegqrragaavtteteviwaralpagtsaqraelialtqalkmaegkklnvytdsryafatahvhgeiyrrrglltsegreiknkneilallkalflpkrlsiihcpghqkgnsaeargnrmadqaareaamkavletstlliedstpytpphfhytetdlkrlrelgatynqtkgywvlqgkpvmpdqsvfelldslhrlthpspqkmkalldreespyymlnrdrtiqyvtetctacaqvnaskakigagvrvrghrpgthwevdftevkpglygykyllvfvdtfsgwveafptkretakvvtkklledifprfgmpqvlgsdngpafasqvsqsvadllgidwklhcayrpqssgqvermnrtiketltkltlasgtrdwvlllplalyrarntpgphgltpyeilygappplvnfhdpemskltnspslqahlqalqavqqevwkplaaayqdqldqpviphpfrvgdavwvrrhqtknleprwkgpytvllttptalkvdgisawihaahvkaattppagtawkvqrsqnplkirltrgap</t>
  </si>
  <si>
    <t>mgqtvttplsltlqhwgdvqriasnqsvdvkkrrwvtfcsaewptfnvgwpqdgtfnlgiisqvksrvfcpgphghpdqvpyivtwealaydpppwvkpfvspkppplptapvlppgpsaqppsrsalypaltpsikskppkpqvlpdsggplidlltedpppygaqpsssarenneeeaattsevsppspmvsrlrgrrdppaadsttsqafplrmggdgqlqywpfsssdlynwknnnpsfsedpgkltaliesvlithqptwddcqqllgtlltgeekqrvllearkavrgndgrptqlpnevnaafplerpdwgytttegrnhlvlyrqlllaglqnagrsptnlakvkgitqgpnespsaflerlkeayrrytpydpedpgqetnvsmsfiwqsapdigrklerledlksktlgdlvreaekifnkretpeereerirreieekeerrraedeqrererdrrrhremskllatvvigqrqdrqggerrrpqldkdqcayckekghwakdcpkkprgprgprpqtslltlgdxggqgqepppepritlkvggqpvtflvdtgaqhsvltqnpgplsdksawvqgatggkryrwttdrkvhlatgkvthsflhvpdcpypllgrdlltklkaqihfegsgaqvvgpmgqplqvltlniede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ekeaphdcleilaethgtrpdltdqpipdadytwytdggsflqegqrragaavtteteviwggvlpagtsaqraelialtqalkmaegkklnvytdsryafatahvhgeiyrrrglltsegreiknkneilallkalflpkrlsiihcpghqkgnsaeargnrmadqaareaamkavletstlliedstpytpphfhytetdlkrlrelgatynqtkgywvlqgkpvmpdqsvfelldslhrlthlspqkmkalldreespyymlnrdrtiqyvtetctacaqvnaskakigagvrvrghrpgthwevdftevkpglygykyllvfvdtfsgwveafptkretakvvskklledifprfgmpqvlgsdngpafasqvsqsvadllgidwklhcayrpqssgqvermnrtiketltkltlasgtrdwvlllplalyrarntpgphgltpyeilygappplvnfhdpemskltnspslqahlqalqavqqevwkplaaayqdqldqpviphpfrvgdavwvrrhqtknleprwkgpytvllttptalkvdgisawihaahvkaattppagtawkvqrsqnplkirltrgap</t>
  </si>
  <si>
    <t>mgqifsrsaspiprpprglaahhwlnflqaayrlepgpssydfhqlkkflkialetparicpinysllasllpkgypgrvneilhiliqtqaqipsrpappppsspthdppdsdpqipppyveptapqvlpvmhphgappnhrpwqmkdlqaikqevsqaapgspqfmqtirlavqqfdptakdlqdllqylcsslvaslhhqqldsliseaetrgitgynplagplrvqannpqqqglrreyqqlwlaafaalpgsakdpswasilqgleepyhafverlnialdnglpegtpkdpilrslaysnankecqkllqarghtnsplgdmlracqtwtpkdktkvlvvqpkkpppnqpcfrcgkaghwsrdctqprpppgpcplcqdpthwkrdcprlkptipepepeedallldlpadiphpknlhrgggltspptlqqvlpnqdpasilpvipldparrpvikaqvdtqtshpktiealldtgadmtvlpialfssntplkntsvlgaggqtqdhfkltslpvlirlpfrttpivltsclvdtknnwaiigrdalqqcqgvlylpeakrppvilpiqapavlglehlprppqisqfplnperlqalqhlvrkaleaghiepytgpgnnpvfpvkkangtwrfihdlratnsltidlsssspgppdlsslpttlahlqtidlrdaffqiplpkqfqpyfaftvpqqcnygpgtryawkvlpqgfknsptlfemqlahilqpirqafpqctilqymddillaspshedllllseatmaslishglpvsenktqqtpgtikflgqiispnhltydavptvpirsrwalpelqallgeiqwvskgtptlrqplhslycalqrhtdprdqiylnpsqvqslvqlrqalsqncrsrlvqtlpllgaimltltgtttvvfqskeqwplvwlhaplphtsqcpwgqllasavllldkytlqsygllcqtihhnistqtfnqfiqtsdhpsvpillhhshrfknlgaqtgelwntflktaaplapvkalmpvftlspviintapclfsdgstsraayilwdkqilsqrsfplppphksaqraellgllhglssarswrclnifldskylyhylrtlalgtfqgrssqapfqallprllsrkvvylhhvrshtnlpdpisrlnaltdallitpvlqlspaelhsfthcgqtaltlqgattteasnilrschacrggnpqhqmprghirrgllpnhiwqgdithfkykntlyrlhvwvdtfsgaisatqkrketsseaissllqaiahlgkpsyintdngpayisqdflnmctslairhtthvpynptssglversngilktllykyftdkpdlpmdnalsialwtinhlnvltnchktrwqlhhsprlqpipetrslsnkqthwyyfklpglnsrqwkgpqealqeaagaalipvsassaqwipwrllkraacprpvggpadpkekdlqhhg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</t>
  </si>
  <si>
    <t>mgarasvltggkldrwekvrlrpggrkrymmkhlvwasrelerfacdpglmeskegctkllqqlepalktgseglrslfntlavlwcihsditvedtqkaleqlkrhhgeqqsktesnsgsreggasqgasasagisgnyplvqnaqgqmvhqaisprtlnawvkvveekafspevipmfsalsegalpqdvntmlnavgghqgamqvlkevineeaaewdrlhpthagpiapgqlreprgsdiagttstlqeqigwttanppipvgdvyrrwvilglnkvvrmycpvsildirqgpkepfrdyvdrfyktlraeqasqevknwmtdtllvqnanpdckqilkalgpgatleemmtacqgvggpshkarvlaeamsmvqnqgradvffqkgqgagpkrkikcfncgkeghlarnckaprrkgcwrcgqeghqmkdctgrqvnflgkgwpsrsgrpgnfvqnrteptappiesygyqeeeksqekkegesslypptslkslfgsdpssq</t>
  </si>
  <si>
    <t>mgqifsrsaspiprpprglaahhwlnflqaayrlepgpssydfhqlkkflkialetparicpinysllasllpkgypgrvneilhiliqtqaqipsrpappppsspthdppdsdpqipppyveptapqvlpvmhphgappnhrpwqmkdlqaikqevsqaapgspqfmqtirlavqqfdptakdlqdllqylcsslvaslhhqqldsliseaetrgitgynplagplrvqannpqqqglrreyqqlwlaafaalpgsakdpswasilqgleepyhafverlnialdnglpegtpkdpilrslaysnankecqkllqarghtnsplgdmlracqtwtpkdktkvlvvqpkkpppnqpcfrcgkaghwsrdctqprpppgpcplcqdpthwkrdcprlkptipepepeedallldlpadiphpknsiggev</t>
  </si>
  <si>
    <t>mgarasvlrgdkldtwesirlksrgrkkylikhlvwagselqrfamnpglmenvegcwkiilqlqpsvdigspeiislfnticvlycvhagervqdteeavkivkmkltvqknnstatssgqrqnagekeetvppsgntgntgratetpsgsrlypvitdaqgvarhqpisprtlnawvrvieekgfnpevipmfsalsegatpydlnsmlnavgehqaamqmlkevineeaaewdrahpahagpqqagmlreptgadiagttstlqeqvlwmttpqaqggvpvgdiykrwiilglnklvrmyspvsildikqgpkepfrdyvdrfyktiraeqasqpvktwmtetllvqnanpdckhilkalgqgatleemltacqgvggpshkakilaeamasataggvnmlqggkrpplkkgqlqcfncgkvghtarncraprkkgcwrcgqeghqmkdcttrnnstgvnffrethplvgvqtrelcaehpreregsgagdstdtsgancpttgddderrvlpqvnlwqrpmmtvkvqgqvcqalldtgaddsvfcniklkgqwtpktiggiggfvpvseyynipvqignkevratvlvgetpiniigrnilkqlgctlnfpispievvkvqlkegmdgpkvkqwplskekiealteicktlekegkisavgpenpyntpifaikkkdtskwrklvdfrelnkrtqdfwelqlgiphpaglrkrnmvtvldvgdayfsipldpdfrkytaftipslnnntpgkrfqynvlpqgwkgspaifqssmtkildpfrkehpdvdiyqymddlyigsdlneeehrklikklrqhlltwgletpdkkyqekppfmwmgyelhpnkwtvqnitlpepeqwtvnhiqklvgklnwasqiyhgiktkelcklirgvkgltepvemtreaeleleenkqilkekvqgayydpklplqaaiqkqgqgqwtyqiyqeegknlktgkyakspgthtneirqlagliqkignesiiiwgivpkfllpvsketwsqwwtdywqvtwvpewefintpplirlwynllsdpipeaetfyvdgaanrdskkgragyvtnrgryrskdlenttnqqaelwavdlalkdsgaqvnivtdsqyvmgvlqglpdqsdspiveqiiqkltqktaiylawvpahkgiggneevdklvsknirkilfldgineaqedhdkyhsnwkaladeynlppvvakeiiaqcpkchikgeaihgqvdyspeiwqidcthlegkviivavhvasgfieaevipeetgretayfilklagrwpvkkihtdngpnftstavkaacwwaqiqhefgipynpqsqgvvesmnkqlkqiieqvrdqaeqlrtavimavyihnfkrkggigeytagerlldilttniqtkqlqkqilkvqnfrvyyrdardpiwkgparllwkgegavvikegedikvvprrkakiikeygkqmagaggmddrqnet</t>
  </si>
  <si>
    <t>mgaatsalnrrqldkfehirlrptgkkkyqikhliwagkemerfglherlleseegckkiievlypleptgseglkslfnlvcvlfcvhkdkevkdteeavaivrqcchlvekernaernttetssgqkkndkgvtvppggsqnfpaqqqgnawihvplsprtlnawvkaveekkfgaeivpmfqalsegctpydinqmlnvlgdhqgalqivkeiineeaaqwdiahpppagplpagqlrdprgsdiagttstvqeqlewiytanprvdvgaiyrrwiilglqkcvkmynpvsvldirqgpkeafkdyvdrfykairaeqasgevkqwmteslliqnanpdckvilkglgmhptleemltacqgvggpsykakvmaemmqnmqsqnmmqqggqrgrprppvkcyncgkfghmqrqcpeprkmrclkcgkpghlakdcrgqvnffrvwtvdggktekfsrryswsgtecassterhhpirpskeapaaicrerettegakeestgnesgldrgiffelplwrrpiktvyiegvpikalldtgaddtiikendlqlsgpwrpkiiggiggglnvkeyndrevkiedkilrgtillgatpiniigrnllapavprlvmgqlsekipvtpvklkegargpcvrqwplskekiealqeicsqleqegkisrvggenayntpifcikkkdksqwrmlvdfrelnkatqdffevqlgiphpaglrkmrqitvldvgdayysipldpnfrkytaftiptvnnqgpgiryqfnclpqgwkgsptifqntaasileeikrnlpaltivqymddlwvgsqenehthdklveqlrtklqawgletpekkmqkeppyewmgyklwphkwelsriqleekdewtvndiqklvgklnwaaqlypglktricklitggkknllelvawtpeaeaeyaenaeilkteqegtyykpgipiraavqkleggqwsyqfkqegqvlkvgkytkqknthtnelrtlaglvqkickealviwgilpvlelpierevweqwwadywqvswipewdfvstppllklwytltkepipkedvyyvgacnrnskegkagyisqygkqrvetlenttnqqakltaikmaledsgpnvnivtdsqyamgiltaqptqsdsplveqiialmiqkqqiylqwvpahkgiggneeidklvskgirrvlflekieeaqekheryhnnwknladtyglpqivakeivamcpkcqikgepvhgqvdaspgtwqmdcthlekkvvivavhvasgfieaevipretgketakfllkilsrwpitqlhtdngpnftsqevaaicwwgkiehttgipynpqsqgsiesmnkqlkeiigkirddcqyteaavlmacilhnfkrkggiggqtsaerliniittqleiqhlqtkiqkilnfrvyyregrdpvwkgpaqliwkgegavvlkdgsdlkvvprrkakiikdyepkqrvgnegdvegtrgsdn</t>
  </si>
  <si>
    <t>mgaatsalnrrqldkfehirlrptgkkkyqikhliwagkemerfglherlleseegckkiievlypleptgseglkslfnlvcvlfcvhkdkevkdteeavaivrqcchlvekernaernttetssgqkkndkgvtvppggsqnfpaqqqgnawihvplsprtlnawvkaveekkfgaeivpmfqalsegctpydinqmlnvlgdhqgalqivkeiineeaaqwdiahpppagplpagqlrdprgsdiagttstvqeqlewiytanprvdvgaiyrrwiilglqkcvkmynpvsvldirqgpkeafkdyvdrfykairaeqasgevkqwmteslliqnanpdckvilkglgmhptleemltacqgvggpsykakvmaemmqnmqsqnmmqqggqrgrprppvkcyncgkfghmqrqcpeprkmrclkcgkpghlakdcrgqvnffrvwpvdgsetqkfsrryswggancapstesirpckeapaaicrqgeavegtkekttssesrldrgiffelplwrrpiktvyiegvpiralldtgaddtiikeadlqlsgtwkpkiiggiggglnvkeysdrevrledkilrgtiligstpiniigrnilapagaklvmgqlseqipitpvklkegargpflkqwplskekikalqeicdqlekegkiskiggenayntpvfcikkkdksqwrmlvdfrelnkatqdffevqlgiphpsgfekmteitvldigdayysipldpefrkytaftipsvnnqgpgtryqfnclpqgwkgsptifqntaasileeikkelkpltivqymddlwvgsqedeythdrlveqlrmklsawgletpdkkvqkkppyewmgyklwphkwqissieledkeewtvndiqrlvgklnwaaqlypglrtknlcklirgkknlletvtwteeaeaeyaenkeilkteqegtyykpgrpiraavqkleggqwsyqfkqegqvlkvgkytkqknthtnefrvlaglvqklckeslviwgelpvlelpierevweqwwadywqvswipdwefvstpplvklwytltkepipkedvyyvdgacnrnsregkagyitqygkqrveklenttnqqaelmaikmaledsgpnvnivtdsqyamgiltaqptqsdsplieqiialmvqkhqiylqwvpadkgiggneeidklvsqgmrkilflekieeaqeeheryhnnwrnladtyglpqivakeivamcpkcqikgepvhgqvdaspgvwqmdcthlegkviivavhvasgfieaevipretgketakfllkilsrwpitqlhtdngpnftsqevaamcwwgkiehttgvpynpqsqgsiesmnkqlkeiigkirddcqytetavlmachihnfkrkggiggltpaerlinmittqlelqhlqtkiqkilnfrvyyregrdpvwkgpgqliwkgegavvikggvelkeyprrkakiikdyeprkrmgdesnlegaggadn</t>
  </si>
  <si>
    <t>mgaatsalnrrqldefehirlrpngkkkyqikhliwagkkmdrfglheklleteegckkiievlspleptgsegmkslynlvcvllcvhqekkvkdteealaivrqcchlvdkektavtppggqqknntggtatpggsqnfpaqqqgnawvhvplsprtlnawvkaveekkfgaeivpmfqalsegctpydinqmlnvlgdhqgalqivkeiineeaaqwdvthpppagplpagqlrdpggsdiagttstvqeqlewiytanprvdvgaiyrrwiilglqkcvkmynpvsvldirqgpkepfkdyvdrfykairaeqasgevkqwmteslliqnanpdckvilkglgmhptleemltacqgvggpsykakvmaemmqnlqsqnmvqqgggrgrprpppkcyncgkfghmqrqcpeprkikclkcgkpghlakdcrgqvnffrvwpvdgdktkkfsrshswggtkcapsteqlytlrpskeapaavcreretnekseqkppseqsrlergiffelplwrrpirtciiggtavkalldtgaddtiikdtdlqlrgswrpkivggiggglnvkeydnvevqledkilrgtvligatpiniigrnflaqagaklvmgqlsqtipitpvrlkegargprlkqwplskekiialqeicktleeegklsrvggdnayntpvfcirkkdksqwrmlvdfrelnkatqdffevqlgiphpaglkkmkqitiidvgdayysipldpefrkytaftiptvnnegpgiryqfnclpqgwkgsptifqntaskileeikkelkqltivqymddlwvgsqeegpkhdqlvqtlrnrlqewgletpekkvqreppfewmgyklwphkwklqsielekkeqwtvndlqklvgklnwaaqlypglrtknickllrgkknlldvvewtpeaeaeyeenkeilkteqegtyyapekplraavqklgdgqwsyqfkqegkilkvgkfakqkathtnelrvlagvvqkigkealviwgqlptfelpverdtweqwwadywqvswipewdfvsvpplvtlwytltkepipgedvyyvdgacnrqskegkagyitqqgkqrvqqlenttnqqaeltaikmaledsgpkvnivtdsqyamgiltaqptqsdsplveqiiaqmvqkeaiylqwvpahkgiggneeidklvskgvrrilfigrieeaqeehdryhsnwrnladtfglpqivakeivamcpkcqvkgepihgqvdaspgvwqmdcthiegkivivavhvasgfieaevipretgketakfllkiigrwpithlhtdngpnftsqevaamcwwgkvehttgvpynpqsqgsiesmnkqlkeiigkirddcqytetavlmachihnfkrkggiggltaaerlinmittqleintlqtkiqkilnfrvyyregrdpvwkgparliwkgegavvlkegeelkvvprrkakiikdyeprktlgdethlegaggsdhqmagds</t>
  </si>
  <si>
    <t>mgarnsvlsgkkadelekirlrpggkkryqlkhivwaaneldrfglaesllenkegcqkilsvlaplvptgsenlkslyntvcvlwcihaeekvkhteeakqivqrhlvvetgtadkmpatsrptappsgkggnypvqqiggnythlplsprtlnawvklieekkfgaevvpgfqalsegctpydinqmlncvgehqaamqiireiineeaadwdlqhpqpgpippgqlreprgsdiagttstvdeqiqwmyrqqnpipvgniyrrwiqlglqkcvrmynptnildvkqgpkepfqsyvdrfykslraeqtdpavknwmtqtlliqnanpdcklvlkglginptleemltacqgvggpgqkarlmaealkdaltqgplpfaavqqkgqrkiikcwncgkeghsarqcraprrqgcwkcgkaghvmakcperqagffrawpmgkeapqfphgpdasgadtncsprgsscgsteelhedgqkaegeqretlqggnggfaapqfslwrrpivtayieeqpvevlldtgaddsivagielgpnytpkivggiggfintkeykdvkikvlgkvikgtimtgdtpinifgrnlltamgmslnlpiakvepikvtlkpgkdgpklrqwplskekiialreicekmekdgqleeapptnpyntptfaikkkdknkwrmlidfrelnkvtqdftevqlgiphpaglakrrritvldvgdayfsipldeefrqytaftlpsvnnaepgkryiykvlpqgwkgspaifqhtmrnvlepfrkanpdvtliqymddiliasdrtdlehdrvvlqlkellnsigfstpeekfqkdppfqwmgyelwptkwklqkielpqretwtvndiqklvgvlnwaaqiypgiktkhlcrlirgkmtlteevqwtemaeaeyeenkiilsqeqegcyyqegkpleatviksqdnqwsykihqedkilkvgkfakiknthtngvrllahvvqkigkeaiviwgqvprfhlpvereiweqwwtdywqvtwipewdfvstpplvrlvfnlvkepiqgaetfyvdgscnrqsregkagyvtdrgrdkaklleqttnqqaeleafylaladsgpkaniivdsqyvmgivagqptesesrlvnqiieemikkeaiyvawvpahkgiggnqevdhlvsqgirqvlflekiepaqeehekyhsnvkelvfkfglprlvakqivdtcdkchqkgeaihgqvnaelgtwqmdcthlegkiiivavhvasgfieaevipqetgrqtalfllklasrwpithlhtdnganftsqevkmvawwagieqtfgvpynpqsqgvveamnhhlktqidrireqansietivlmavhcmnfkrrggigdmtpaerlvnmitteqeiqfqqsknskfknfrvyyregrdqlwkgpgellwkgegavilkvgteikvvprrkakiikdygggkeldsgshledtgeareva</t>
  </si>
  <si>
    <t>mgarnsvlsgkeadelekvrlrpngkkkymlkhvvwaaneldrfglaeslldnkegcqkilsvlaplvptgsenlkslyntvcviwcihaeekvkhteeakqivqrhlvvetgtadrmpatsrptappsgrggnypvqqvggnyvhlplsprtlnawvklveekkfgaevvpgfqalsegctpydinqmlncvgehqaamqiireiineeaadwdlqhpqpgplpagqlreprgsdiagttstvdeqiqwmyrqqnpipvgniyrrwiqlglqkcvrmynptnildvkqgpkepfqsyvdrfykslraeqtdpavknwmtqtlliqnanpdcklvlkglgmnptleemltacqgvggpgqkarlmaealkealrpdqlpfaavqqkgqrktikcwncgkeghsakqcraprrqgcwkcgktghvmakcperqagffrawpmgkeapqfphgpdasgadtncsprgsscgsteelhedgqkaegeqretlqggdrgfaapqfslwrrpvvtayieeqpvevlldtgaddsivagielgpnytpkivggiggfintkeykdvkikvlgkvikgtimtgdtpinifgrnlltamgmslnlpiakvepikvtlkpgkegpklrqwplskekiialreicekmekdgqleeapptnpyntptfaikkkdknkwrmlidfrelnkvtqdftevqlgiphpaglakrrritvldvgdayfsipldeefrqytaftlpsvnnaepgkryiykvlpqgwkgspaifqytmrnvlepfrkanpdvtliqymddiliasdrtdlehdrvvlqlkellngigfstpeekfqkdppfqwmgyelwptkwklqkielpqretwtvndiqklvgvlnwaaqiypgiktkhlcrlirgkmtlteevqwtemaeaeyeenkiilsqeqegcyyqegkpieatviksqdnqwsykihqedkvlkvgkfakvknthtngvrllahvvqkigkealviwgevpkfhlpvereiweqwwtdywqvtwipdwdfvstpplvrlvfnlvkepiqgaetfyvdgscnrqsregkagyvtdrgrdkaklleqttnqqaeleafylaladsgpkaniivdsqyvmgiiagqptesesrlvnqiieemikkeaiyvawvpahkgiggnqevdhlvsqgirqvlflkkiepaqeehekyhsnvkelvfkfglprlvakqivdtcdkchqkgeaihgqvnaelgtwqmdcthlegkiiivavhvasgfieaevipqetgrqtalfllklagrwpithlhtdnganftsqevkmvawwagieqtfgvpynpqsqgvveamnhhlktqidrireqansietivlmavhcmnfkrrggigdmtpaerlvnmitteqeiqfqqsknskfknfrvyyregrdqlwkgpgellwkgegavilkvgteikvvprrkakiikdygggkeldsgshledtgeareva</t>
  </si>
  <si>
    <t>mgarnsvlsgkkadelekirlrpggkkkymlkhvvwaaneldrfglaesllenkegcqkilsvlaplvptgsenlkslyntvcviwcihaeekvkhteeakqivqrhlvvetgtaetmpktsrptapssgrggnypvqqiggnyvhlplsprtlnawvklieekkfgaevvpgfqalsegctpydinqmlncvgdhqaamqiirdiineeaadwdlqhpqpapqqgqlrepsgsdiagttssvdeqiqwmyrqqnpipvgniyrrwiqlglqkcvrmynptnildvkqgpkepfqsyvdrfykslraeqtdaavknwmtqtlliqnanpdcklvlkglgvnptleemltacqgvggpgqkarlmaealkealapvpipfaaaqkrgprkpikcwncgkeghsarqcraprrqgcwkcgkmdhvmakcpdrqagffrpwsmgkeapqfphgssasgadancsprgpscgsakelhavgqaaerkqrealqggdrgfaapqfslwrrpvvtahiegqpvevlldtgaddsivtgielgphytpkivggiggfintkeyknveievlgkrikrtimtgdtpinifgrnlltalgmslnlpiakvepvkvalkpgkvgpklkqwplskekivalreicekmekdgqleeapptnpyntptfaikkkdknkwrmlihfrelnrvtqelyrspiriphpaglakrkritvldigdayfsipldeefrqytaftlpsvnnaepgkryiykvlpqgwkgspaifqytmrhvlepfrkanpdvtlvqymddiliasdrtdlehdrvvlqlkellnsigfstpeekfqkdppfqwmgyelwptkwklqkielpqretwtvndiqklvgvlnwaaqiypgiktkhlcrlirgkmtlteavqwtemaeaeyeenniilsqeqegcyyqegkpleatviksqdnqwtykihqedkilkvrkfakiknthtngvrllahviqkigkeaivivgqvpkfhlpverdvweqwwtdywqvtwipewdfistpplvrlvfnlvkdpieveetyytdgscnkqskegkagyitdrgkdivkvltttnqqaeleaiyhgiedsgpkrniivelqvcygnnnrfptesesrlvnqiieemikvrvyvawvpalegiggnqeigplvsqgfrqvlflekiepaqeehdkyhsnvkelvfkfglprivarqivdtcdkchqkgeaihgqvnsdlgtwqmdcthlegkivivavhvasgfieaevipqetgrqhyfllklagrwpylhiythsnganfasqevkmvtwwagieahlwvpynpqsqgvveamnhhlknqidrireqansvetivlmavhcmnfkrrggigdmtpaerlinmitteqeiqfqqsknskfknfrvyyregrdqlwkgpgellwkgegavilkvgtdikvvprrkakiikdygggkevdssshmedtgeareva</t>
  </si>
  <si>
    <t>mgarnsvlsgkkadelekirlrpggkkkymlkhvvwaaneldrfglaesllenkegcqkilsvlaplvptgsenlkslyntvcviwcihaeekvkhteeakqivqrhlvmetgtaetmpktsrptapfsgrggnypvqqiggnythlplsprtlnawvklieekkfgaevvsgfqalsegclpydinqmlncvgdhqaamqiirdiineeaadwdlqhpqqapqqgqlrepsgsdiagttstveeqiqwmyrqqnpipvgniyrrwiqlglqkcvrmynptnildvkqgpkepfqsyvdrfykslraeqtdpavknwmtqtlliqnanpdcklvlkglgtnptleemltacqgvggpgqkarlmaealkealapapipfaaaqqkgprkpikcwncgkeghsarqcraprrqgcwkcgkmdhvmakcpnrqagffrpwplgkeapqfphgssasgadancsprrtscgsakelhalgqaaerkqrealqggdrgfaapqfslwrrpvvtahiegqpvevlldtgaddsivtgielgphytpkivggiggfintkeyknveievlgkrikgtimtgdtpinifgrnlltalgmslnlpiakvepvksplkpgkdgpklkqwplskekivalreicekmekdgqleeapptnpyntptfaikkkdknkwrmlidfrelnrvtqdftevqlgiphpaglakrkritvldigdayfsipldeefrqytaftlpsvnnaepgkryiykvlpqgwkgspaifqytmrhvlepfrkanpdvtlvqymddiliasdrtdlehdrvvlqlkellnsigfsspeekfqkdppfqwmgyelwptkwklqkielpqretwtvndiqklvgvlnwaaqiypgiktkhlcrlirgkmtlteevqwtemaeaeyeenkiilsqeqegcyyqeskpleatviksqdnqwsykihqedkilkvgkfakiknthtngvrllahviqkigkeaiviwgqvpkfhlpvekdvweqwwtdywqvtwipewdfistpplvrlvfnlvkdpiegeetyyvdgscskqskegkagyitdrgkdkvkvleqttnqqaeleaflmaltdsgpkaniivdsqyvmgiitgcptesesrlvnqiieemikkteiyvawvpahkgiggnqeidhlvsqgirqvlflekiepaqeehskyhsnikelvfkfglprlvakqivdtcdkchqkgeaihgqvnsdlgtwqmdcthlegkivivavhvasgfieaevipqetgrqtalfllklasrwpithlhtdnganfasqevkmvawwagiehtfgvpynpqsqgvveamnhhlknqidrireqansvetivlmavhcmnfkrrggigdmtpaerlinmitteqeiqfqqsknskfknfrvyyregrdqlwkgpgellwkgegavilkvgtdikvvprrkakiikdygggkemdssshmedtgeareva</t>
  </si>
  <si>
    <t>mgngnsallgtdldkfekirlkrggkkcyrlkhlcwckgeldrfglsdklletqqgcekilsvcwplydqgsdnlkalvgtvcvvacihagieikstqdalkklkvitrkeekqedesknfpvqrdaagqyqytpispriiqtwvktveekkwkpeviplfsaltegaishdlnimlnavgdhqgamqvlkdvineqaaewdlthpqqqpaqpggglrtpsgsdiagttstveeqlawmnmqqnainvgtiykswiilgmnrlvkshcpisitdvrqgpkeafkdyvdrfynvmraeqasgevkmwmqqhllienanpeckqilrslgkgatleemleacqgvggpqhkarlmaemmrtvvgqsqnfvqqrgpqrgpvrqptgrkpicfncnkeghvarffkaprrkgcwncgamdhqkaqcpkpaqqqrvnffrvwplgslqtgelsgtrgdsnsstirgetsaensehlseireraqaedeggeerggfsfpeyslsrrpieevsvdgvtiralldtgaddtifnerniklkgnwqpkiiggiggnlrvkqydnvyveirgkgtfgtvligptpidiigrnimeklggklilaqlsdkipitkvklkpgvdgprikqwplskekivglqkicdrleeegkisrvdpgnnyntpifaikkkdknewrklidfrelnkltqdfhelqlgiphpagikkckritvldigdayfsipldpdyrpytaftvpsvnnqapgkrymynvlpqgwkgspcifqgtvasllevfrknhptvqlyqymddlfvgsdytaeehekaivelrallmtwnletpekkyqkeppfhwmgyelhpdkwkiekvqlpelaeqptvneiqklvgklnwaaqlypgiktkqlcklirgglnitekvtmteearleyeqnkeilaeeqegsyydpnkelyvrfqkttggdisfqwkqgnkvlragkygkqktahsndlmklagatqkvgresiviwgfvpkmqipttreiwedwwheywqctwipevefistpmlerewyslspeplegvetyyvdgaanrdskmgkagyitdrgfqrveeylnttnqqtelhavklaledsgsyvnivtdsqyvvgilasrptetdhpivkeiielmkgkekiylswlpahkgiggneqidklvssgirkvlflqniepaqeehekyhsneaqlrekfhlpalvakqivqscskcchhgepikgqtdaslgvwqidcthlenqiiivavhvasgfmkaevitaetgkktaefllklaaqwpisklhtdngpnftsqevetmcwwlgiehtfgipynpqsqgvvenknkylkeliekiredckelktavamatfihnfkqrgglggmtagerivnminteleyqyqqnqisknlnfkvyfregrdqlwkgpgillwkgegavvlkyqeeikivprrkckiikdygesgknsqvnlesv</t>
  </si>
  <si>
    <t>mggghsalsgrsldtfekirlrpngkkkyqikhliwagkemerfglheklletkegcqkiievltpleptgseglkalfnlccviwcihaeqkvkdteeavvtvkqhyhlvdknekaakkknettappggesrnypvvnqnnawvhqplsprtlnawvkcveekrwgaevvpmfqalsegclsydvnqmlnvigdhqgalqilkevineeaaewdrthrppagplpagqlrdptgsdiagttssiqeqiewtfnanpridvgaqyrkwvilglqkvvqmynpqkvldirqgpkepfqdyvdrfykalraeqapqdvknwmtqtlliqnanpdcklilkglgmnptleemliacqgvggpqhkaklmvemmsngqnmvqvgpqkkgprgplkcfncgkfghmqreckaprqikcfkcgkighmakdckngqanffrvwplgrsetkkfcaiqrrhswsgtnsppngnslrsskeappavcregtapergertdketegersggcflelplwrrpmkrviiegtpvqalldtgaddtiiqekdlhfpphkpwrskvvggigggihvkeyqgvqvqledkiitgsiligstpiniigrnilaqagmklvmgvlssqieetkvqlkegkdgpklkqwplsrekiealteickqmeeegklsriggenpyntpvfaikkkdktqwrmlvdfrelnkatqdffevqlgiphpaglqkkkqitvidigdayysiplckefrkytaftipsvnntgpgiryqfnclpqgwkgsptifqntaanileeikrhtpgleivqymddlwlasdhdetrhnqqvdivrkmllekgletpdkkvqreppwewmgyklhpnkwtinkielpplegewtvnkiqkvvgvlnwasqiypgiktkhtcamlrgkknlleeivwteeaeaeyknnqgivqetqegtyydplkeliatvqkqgegqwtyqftqegavlkvgryakqrethtndlrtlahlvqkickealtiwgrlprvqlpvdkktwdmwwqdywqvswipewefvstpllvklwyslvkepikgedvyyvdgaaskvtklgkagylsergksrirelenttnqqaeltavkmaledsgenvnivtdsqyvmniltacpqesnsplveqiiqalmkkrqvylqwvpahkgiggnteidklvskgirqilfldrieeaqddhakyhnnwrsmvqefglpnivakeivaacpkcqirgepkhgqvdasietwqmdcthlegkviivavhvasgfieaevipretgketahfllkllarwpvkhlhtdngpnftsqnvaavcwwgniehttgipynpqsqgsvesmnrqlkeiisqirddcerletavqmathihnfkrkggiggissaerlvnmlttqlelntlqnqiqkilnfkvyyregrdpvwkgparliwkgegavvikegedikvvprrkakiikdygerktmdsegsmegvreankqmegdsdlqdqe</t>
  </si>
  <si>
    <t>mgarasvltggkldrwekvrlrpggrkrymmkhlvwasrelerfakrhhgeqqsktesnsgsreggasqgasasagisgnyplvqnaqgqmvhqaisprtlnawvkvveekafspevipmfsalsegalpqdvntmlnavgghqgamqvlkevineeaaewdrlhpthagpiapgqlreprgsdiagttstlqeqigwttanppipvgdvyrrwvilglnkvvrmycpvsildirqgpkepfrdyvdrfyktlraeqasqevknwmtdtllvqnanpdckqilkalgpgatleemmtacqgvggpshkarvlaeamsmvqnqgradvffqkgqgagpkrkikcfncgkeghlarnckaprrkgcwrcgqeghqmkdctgrqvnffrerlafpqrearqlcaeqnrtngptdrelwvpggreepgeergreqsistnlpqitlwqrplipvkvegqlcealldtgaddtvieriqlqglwkpkmiggiggfikvkqfdnvhieiegrkvvgtvlvgptpvniigrniltqlgctlvfpissietvpvklkpgmdgpkvkqwplsaekikalteicqemekegkiskigpenpyntpifaikkkdstkwrklvdfrelnkrtqdfwevqlgiphpaglkkkksvtvldvgdayfscpldkdfrkytaftipsinnetpgvryqynvlpqgwkgspsifqssmtkilepfreknpditiyqymddlyvgsdleidqhrkkveelrqhllkwgfttpdkkhqkeppflwmgyelhpdkwtvqpiqlpekevwtvndiqkligklnwasqiypgikikqlcklirgtkkltdvvpltpeaelelaenreivstpvhgvyydpdkeliaeiqkqgncqwtyqifqephknlktgkyarqrsahtndirqlaeavqkiatesiviwgktpkfrlpvqkesweawwaeywqatwipewefintpplvklwysletepipttdtyyvdgaanretktgkagyvtdkgkqkiislenttnqqaelkalllalqdsdqqvnivtdsqyvlgiiqsqpdhseselvnqiieelikkekiylswvpahkgiggneqvdklvsagirkvlfldgidraqeeheryhsnwkamasdfnlppivakeivahcdkcqvkgeamhgqvdcspgiwqvdcthlegkviivavhvasgyieaevipaetgqetayfllklagrwpvktihtdngpnftsaavkaacwwadikqefgipynpqsqgvveslnkelkkiigqvrdqaehlktavqmavfihnfkrkggiggytageriidiiatdiqtselqkqilkvqkfrvyyrdsrdpiwkgpatllwkgegavviqdqgelkvvprrkakiirdygkqmagddcvasrqned</t>
  </si>
  <si>
    <t>mgktysspvnpipkapkglaihhwlnflqaayrlqpgpsefdfhqlrkflklaiktpvwlnpinysvlarlipknypgrvheivailiqetpareappsappaddpqkpppypehaqvepqclpvlhphgapathrpwqmkdlqaikqevsssapgspqfmqtvrlavqqfdptakdlhdllqylcsslvaslhhqqletliaqaetqgitgynplagplrvqannpnqqglrreyqnlwlsafsalpgntkdptwaailqgpeepfcsfverlnvaldnglpegtpkdpilrslaysnankecqkllqargqtnsplgemlracqtwtprdknkilmiqpkktpppnqpcfrcgqaghwsrdckqprpppgpcplcqdpahwkqdcpqlkadtkgsedllldlpceashvrerknllrgggltsprtilpliplsqqrqpilhvqvsfsntspvgvqalldtgaditvlpaylcppdsnlqdttvlgaggpstskfkilprpvhihlpfrkqpvtltsclidtndqwtilgrdalqqcqsslyladqpssvlpvqtpkliglehlppppevsqfplnperlqaltdlvsraleakhiepyqgpgnnpifpvkkpngkwrfihdlratnsltrdlaspspgppdltslpqdlphlrtidltdaffqiplpavfqpyfaftlpqpnnhgpgtryswrvlpqgfknsptlfeqqlshilapvrkafpnsliiqymddillaspalreltaltdkvtnaltkeglpmslektqatpgsihflgqvispdcityetlpsihvksiwslaelqsmlgelqwvskgtpvlrsslhqlylalrghrdprdtieltstqvqalktiqkalalncrsrlvsqlpilaliilrptgttavlfqtkqkwplvwlhtphpatslrpwgqllanaiitldkyslqhygqicksfhhnisnqaltyylhtsdqssvaillqhshrfhnlgaqpsgpwrsllqvpqifqnidvlrppfiispvvidhapclfsdgatskaafilwdkqvihqqvlplpstcsaqagelfgllaglqkskpwpalnifldskflighlrrmalgaflgpstqcdlharlfpllqgktvyvhhvrshtllqdpisrlneatdalmlapllplnpttlhqithcnphalrnhgataseahaivqachtckvinpqgrlpqgyirrghapnviwqgdvthlhykrykycllvwvdtysgvvsvscrrketgsdcvvsllaaisilgkphsintdngtaylsqefqqfcsslsikhsthvpynptssglvertngilktliskylldnhhlpletaiskslwtinhlnvlpscqktrwqlhqaqplpsipentlppraspkwyyykipgltnprwsgpvqslkeaagaalipvggshlwipwrllkrgicprpesnavadpetkdhqlhg</t>
  </si>
  <si>
    <t>mgqihglsptpipkaprglsthhwlnflqaayrlqprpsdfdfqqlrrflklalktpiwlnpidysllaslipkgypgrvveiinilvknqvspsapaapvptpicptttpppppppspeahvpppyveptttqcfpilhppgapsahrpwqmkdlqaikqevsssalgspqfmqtlrlavqqfdptakdlqdllqylcsslvvslhhqqlntliteaetrgmtgynpmagplrmqannpaqqglrreyqnlwlaafstlpgntrdpswaailqgleepycafverlnvaldnglpegtpkepilrslaysnankecqkilqarghtnsplgemlrtcqawtpkdktkvlvvqprrppptqpcfrcgkvghwsrdctqprpppgpcplcqdpshwkrdcpqlkppqeegepllldlpstsgtteeknllkggdlisphpdqdisilpliplrqqqqpilgvrisvmgqtpqptqalldtgadltvipqtlvpgpvklhdtlilgasgqtntqfkllqtplhiflpfrrspvilssclldthnkwtiigrdalqqcqgllylpddpsphqllpiatpntiglehlppppqvdqfplnlperlqalndlvskaleaghiepysgpgnnpvfpvkkpngkwrfihdlratnaitttltspspgppdltslptalphlqtidltdaffqiplpkqyqpyfaftipqpcnygpgtryawtvlpqgfknsptlfeqqlaavlnpmrkmfptstivqymddillasptneelqqlsqltlqaltthglpisqektqqtpgqirflgqvispnhityestptipiksqwtltelqvilgeiqwvskgtpilrkhlqslysalhgyrdpracitltpqqlhalhaiqqalqhncrgrlnpalpllglislstsgttsvifqpkqnwplawlhtphpptslcpwghllactiltldkytlqhygqlcqsfhhnmskqalcdflrnsphpsvgilihhmgrfhnlgsqpsgpwktllhlptllqeprllrpiftlspvvldtapclfsdgspqkaayvlwdqtilqqditplpshethsaqkgellalicglraakpwpslnifldskylikylhslaigaflgtsahqtlqaalppllqgktiylhhvrshtnlpdpistfneytdslilaplvpltpqglhglthcnqralvsfgatpreakslvqtchtcqtinsqhhmprgyirrgllpnhiwqgdvthykykkykyclhvwvdtfsgavsvsckkketscetisavlqaisllgkplhintdngpaflsqefqefctsyrikhsthipynptssglvertngviknllnkylldcpnlpldnaihkalwtlnqlnvmnpsgktrwqihhspplppipeastppkpppkwfyyklpgltnqrwkgplqslqeaagaallsidgsprwipwrflkkaacprpdaselaehaatdhqhhg</t>
  </si>
  <si>
    <t>mgqifsrsaspiprpprglaahhwlnflqaayrlepgpssydfhqlkkflkialetpvwicpinysllasllpkgypgrvneilhiliqtqaqipsrpappppsssthdppdsdpqipppyveptapqvlpvmhphgappnhrpwqmkdlqaikqevsqaapgspqfmqtirlavqqfdptakdlqdllqylcsslvaslhhqqldsliseaetrgitgynplagplrvqannpqqqglrreyqqlwlaafaalpgsakdpswasilqgleepyhafverlnialdnglpegtpkdpilrslaysnankecqkllqarghtnsplgdmlracqawtpkdktkvlvvqpkkpppnqpcfrcgkaghwsrdctqprpppgpcplcqdpthwkrdcprlkptipepepeedallldlpadiphpknlhrgggltspptlqqvlpnqdptsilpvipldparrpvikaqidtqtshpktiealldtgadmtvlpialfssntplkntsvlgaggqtqdhfkltslpvlirlpfrttpivltsclvdtknnwaiigrdalqqcqgvlylpeakrppvilpiqapavlglehlprppeisqfplnperlqalqhlvrkaleaghiepytgpgnnpvfpvkkangtwrfihdlratnsltidlsssspgppdlsslpttlahlqtidlkdaffqiplpkqfqpyfaftvpqqcnygpgtryawrvlpqgfknsptlfemqlahilqpirqafpqctilqymddillaspshadlqllseatmaslishglpvsenktqqtpgtikflgqiispnhltydavpkvpirsrwalpelqallgeiqwvskgtptlrqplhslycalqrhtdprdqiylnpsqvqslvqlrqalsqncrsrlvqtlpllgaimltltgtttvvfqskqqwplvwlhaplphtsqcpwgqllasavllldkytlqsygllcqtihhnistqtfnqfiqtsdhpsvpillhhshrfknlgaqtgelwntflkttaplapvkalmpvftlspviintapclfsdgstsqaayilwdkhilsqrsfplppphksaqraellgllhglssarswrclnifldskylyhylrtlalgtfqgrssqapfqallprllsrkvvylhhvrshtnlpdpisrlnaltdallitpvlqlspadlhsfthcgqtaltlqgattteasnilrschacrknnpqhqmpqghirrgllpnhiwqgdithfkykntlyrlhvwvdtfsgaisatqkrketsseaissllqaiaylgkpsyintdngpayisqdflnmctslairhtthvpynptssglversngilktllykyftdkpdlpmdnalsialwtinhlnvltnchktrwqlhhsprlqpipethslsnkqthwyyfklpglnsrqwkgpqealqeaagaalipvsassaqwipwrllkraacprpvggpadpkekdhqhhg</t>
  </si>
  <si>
    <t>mgktysspinpipkapkglaihhwlnflqaayrlqpgpsefdfhqlrkflklaiktpvwlnpinysvlaglipknypgrvheivailiqetpareappsaplaedpqkpppypeqaqeasqclpilhphgapaahrpwqmkdlqaikqevsssapgspqfmqtirlavqqfdptakdlhdllqylcsslvaslhhqqletliaqaetqgitgynplagplriqannpnqqglrkeyqnlwlsafsalpgntkdptwaailqgpeepfgsfverlnvaldnglpegtpkdpilrslaysnankecqkllqargqtnsplgemlracqtwtprdknkilmvqpkktpppnqpcfrcgqvghwsrdckqprpppgpcpvcqdpthwkrdcpqlktdtrdsedllldlpceapnvrerknllrggglasprtilpliplsqqkqptlhiqvsfsntppvsvqalldtgaditvlpaclcppdsnlqdttvlgaggpstnkfkilpcpvhihlpfrrqpvtltaclidinnqwtilgrdalqqcqsslyladqpskvlpvlapkliglehlppppevsqfplnperlqaltdlvsraleakhiepyqgpgnnpifpvkkpngkwrfihdlratnsvtrdlaspspgppdltslpqglphlrtidltdaffqiplptifqpyfaftlpqpnnygpgtryswrvlpqgfknsptlfeqqlshiltpvrktfpnsliiqymddillaspapgelaaltdkvtnaltkeglplspektqatpgpihflgqvisqdcityetlpsinvkstwslaelqsmlgelqwvskgtpvlrsslhqlylalrghrdprdtikltsiqvqalrtiqkaltlncrsrlvnqlpilalimlrptgttavlfqtkqkwplvwlhtphpatslrpwgqllanaviildkyslqhygqvcksfhhnisnqaltyylhtsdqssvaillqhshrfhnlgaqpsgpwrsllqmpqifqnidvlrppftispvvinhapclfsdgsaskaafiiwdrqvihqqvlslpstcsaqagelfgllaglqksqpwvalnifldskflighlrrmalgafpgpstqcelhtqllpllqgktvyvhhvrshtllqdpisrlneatdalmlapllpldpttlhqlthcnpyalrnhgataseahaivqachtckvinpqgrlpqgyirrghapndiwqgdvthlqykrykycllvwvdtysgavsvscrrketgsdcvasllvaisilgkpqnintdngaaylsqefqqfcnslaikhsthipynptssglvertngilktliskylldnhhlpletavskslwtinhlnvlpscqktrwqlhqaqplppvpedtlpphtspkwyyykipgltnsrwsgpvqslkeaagaalipvggsylwipwrllkrgicprpessaavdpktrdhqlhg</t>
  </si>
  <si>
    <t>mgqifprsanpiprpprglathhwlnflqaayrlepgpssydfhqlktvlkmaletpvwmcpinysllasllpkgypgqvneilqvliqtqtqipshpappppsspthdppdsdpqipppyveptapqvlpvmhphgvppthrpwqmkdlqaikqevsqaapgspqfmqtirlavqqfdptakdlqdllqylcsslvaslhhqqldsliseaetrgitgynplagplrvqannpqqqglrreyqqlwltafaalpgsakdpswasilqgleepyhtfverlnvaldnglpegtpkdpilrslaysnankecqkllqarghtnsplgdmlracqawtprdktkvlvvqpkkpppnqpcfrcgkaghwsrdcaqprpppgpcplcqdpthwkrdcprlkpaipepepeedallldlpadiphpknlhrgggltspptlrqvhpnkdpasilpvipldparrplikaqvdtqtshprtiealldtgadmtvlpialfssdtplkdtsvlgaggqtqdhfkltslpvlirlpfrttpivltsclvdtknnwaiigrdalqqcqgvlylpeakrppvilpiqapavlglehlprppeisqfplnperlqalqhlvrkaleaghiepytgpgnnpvfpvkkangtwrfihdlratnsltvdlsssspgppdlsslpttlahlqtidlkdaffqiplpkqfqpyfaftvpqqcnygpgtryawkvlpqgfknsptlfemqlasilqpirqafpqcvilqymddillaspspedlqqlseatmaslishglpvsqdktqqtpgtikflgqiispnhitydavptvpirsrwalpelqallgeiqwvskgtptlrqplhslycalqghtdprdqiylnpsqvqslmqlqqalsqncrsrlaqtlpllgaimltltgtttvvfqskqqwplvwlhaplphtsqcpwgqllasavllldkytlqsygllcqtihhnisiqtfnqfiqtsdhpsvpillhhshrfknlgaqtgelwntflktaaplapvkaltpvftlspiiintapclfsdgstsqaayilwdkhilsqrsfplppphksaqqaellgllhglssarswhclnifldskylyhylrtlalgtfqgkssqapfqallprllahkviylhhvrshtnlpdpisklnaltdallitpilqlspaelhsfthcgqtaltlqgattteasnilrschacrknnpqhqmprghirrgllpnhiwqgdithfkykntlyrlhvwvdtfsgaisatqkrketsseaissllqaiaqlgkpsyintdngpayisqdflsmctslairhtthvpynptssglversngilktllykyftdrpdlpmdnalsialwtinhlnvlthchktrwqlhhsprlqpipethsliskqthwyyfklpglnsrqwkgpqealqeaagaalipvsansaqwipwrllkqaacprpaegpadpkekdhqhhg</t>
  </si>
  <si>
    <t>mgqifsrsaspiprpprglaahhwlnflqaayrlepgpssydfhqlkkflkialetpvwicpinysllasllpkgypgrvneilhiliqtqaqipsrpappppsspthdppdsdpqipppyveptapqvlpvmhphgappnhrpwqmkdlqaikqevsqaapgspqfmqtirlavqqfdptakdlqdllqylcsslvaslhhqqldsliseaetrgitsynplagplrvqannpqqqglrreyqqlwlaafaalpgsakdpswasilqgleepyhafverlnialdnglpegtpkdpilrslaysnankecqkllqarghtnsplgdmlracqtwtpkdktkvlvvqpkkpppnqpcfrcgkaghwsrdctqprpppgpcplcqdpthwkrdcprlkptipepepeedallldlpadiphpknsiggev</t>
  </si>
  <si>
    <t>mgqifsrsaspiprpprglaahhwlnflqaayrlepgpssydfhqlkkflkialetparicpinysllasllpkgypgrvneilhiliqtqaqipsrpappppsspthdppdsdpqipppyveptapqvlpvmhphgappnhrpwqmkdlqaikqevsqaapgspqfmqtirlavqqfdptakdlqdllqylcsslvaslhhqqldsliseaetrgitgynplagplrvqannpqqqglrreyqqlwlaafaalpgsakdpswasilqgleepyhafverlnialdnglpegtpkdpilrslaysnankecqkllqarghtnsplgdmlracqtwtpkdktkvlvvqpkkpppnqpcfrcgkaghwsrdctqprpppgpcplcqdpthwkrdcprlkptipepepeedallldlpadiphpknlhrgggltspptlqqvlpnqdpasilpvipldparrpvikaqvdtqtshpktiealldtgadmtvlpialfssntplkntsvlgaggqtqdhfkltslpvlirlpfrttpivltsclvdtknnwaiigrdalqqcqgvlylpeakrppvilpiqapavlglehlprppeisqfplnqnasrpcntwsgrpwrqaisnptpgqgitqysqlkrpmepgdssttcgpltl</t>
  </si>
  <si>
    <t>mgqtvttplsltlqhwgdvqriasnqsvdvkkrrwvtfcsaewptfnvgwpqdgtfnlgvisqvksrvfcpgphghpdqvpyivtwealaydpppwvkpfvspkppplptapvlppgpsaqppsrsalypaltpsikskppkpqvlpdsggplidlltedpppygaqpsssarenneeeaattsevsppspmvsrlrgrrdppaadsttsqafplrmggdgqlqywpfsssdlynwknnnpsfsedpgkltaliesvlithqptwddcqqllgtlltgeekqrvllearkavrgndgrptqlpnevnaafplerpdwdytttegrnhlvlyrqlllaglqnagrsptnlakvkgitqgpnespsaflerlkeayrrytpydpedpgqetnvsmsfiwqsapdigrklerledlksktlgdlvreaekifnkretpeereerirreieekeerrraedeqrererdrrrhremskllatvvigqrqdrqggerrrpqldkdqcayckekghwakdcpkkprgprgprpqtslltlgd</t>
  </si>
  <si>
    <t>mgqtvttplsltldhwkdverlahnqsvdvkkrrwvtfcsaewptfnvgwprdgtfnrdlitqvkikvfspgphghpdqvpyivtwealafdpppwvkpfvhpkppppllpsapslplepplstppqsslypaltpslgakpkpqvlsdsggplidlltedpppyrdprpppsdrdgdsgeatpageapdpspmasrlrgrreppvadsttsqafplrtggngqlqywpfsssdlynwknnnpsfsedpgkltaliesvlithqptwddcqqllgtlltgeekqrvllearkavrgddgrptqlpnevdaafplerpdweyttqagrnhlvhyrqlliaglqnagrsptnlakvkgitqgpnespsaflerlkeayrrytpydpedpgqetnvsmsfiwqsapdigrklerledlrnktlgdlvreaerifnkretpeereerirrereekeerrrtedeqkekerdrrrhremsrllatvvsgqrqdrqegerrrsqldcdqctyceeqghwakdcprrprgprgprpqtslltldd</t>
  </si>
  <si>
    <t>mgqtattplsltldhwkdvertahnqsvevrkrrwvtfcsaewptfnvgwprdgtfnpdiitqvkikvfspgphghpdqvpyivtwealavdpppwvkpfvhpkpplllppsapslppepplstppqsslypaltsplntkprpqvlpdsggplidlltedpppyrdpgppspdgkgdsgevaptegapdsspmvsrlrgrreppvadsttsqafplrlggngqfqywpfsssdlynwknnnpsfsedpgkltaliesvllthqptwddcqqllgtlltgeekqrvllearkavrgedgrptqlpndindafplerpdwdyntqrgrnhlvhyrqlllaglqnagrsptnlakvkgitqgpnespsaflerlkeayrrytpydpedpgqetnvsmsfiwqsapdigrklerledlknktlgdlvreaekifnkretpeereervrreteekeerrraederrekerdrrrhremskllatvvsgqrqdrqggerrrpqldhdqcayckekghwardcpkkprgprgprpqaslltldd</t>
  </si>
  <si>
    <t>mgqtittplsltlehwrdvqciasnqsvdvkrrrwvtfcsvewpsfdvgwpldgtfnldiilqvkskvfcpgphghpdqvpyivtwealayhpppwvkpfvspkpfplstlpfsppgpsahppsrsdlytalipsiktkppksrvlptnggplidlltenppnlgeqgpplpkgpvkkrrpppprysppgpmvsrlrgnrdppaadsttsrafplrlggngqlqywpfsssdlynwknnnpsfsedpgkltaliesvltthqptwddcqqllgtlltgeekqrvllearkavrgndgrptqlpnevnsafplerpdwdyttpegrnhlvlyrqlllaglqnagrsptnlakvkgitqgpsespsaflerlkeayrrytpydpedpgqetnvsmsfiwqsapdigrklerledlksktlgdlvreaekifnkretpeereerirreteekeerrraedeqrekerdrrrhremskflatvvtgqrqdrqggerrrpqldkdqcayckekghwakdcpkkprgprgprpqtslltlgd</t>
  </si>
  <si>
    <t>mgqtvttplsltldhwkdvertahnqsvdvkkrrwvtfcsvewptfnvgwpqdgtfnrdiitqvkikvfspgphghpdqvpyivtwealafdpppwvkpfvhpkpplppsapsllpepplstsprsslypaltpslgakpkpqvlpdsggplidlltedpppyrdpgpppsdrdrddgeaapageapdpspmasrlrgrrelpvadsttsqafplrsggngqlqywpfsssdlynwknnnpsfsedpgkltaliesvllthqptwddcqqllgtlltgeekqrvllearkavrgedgrptqlpneindafplerpdwdyntqrgrnhlvlyrqlllaglqnagrsptnlakvkgitqgpnespsaflerlkeayrrytpydpedpgqetnvsmsfiwqsapdigrklerledlksktlgdlvreaekifnkretpeereerikreteekeerrraedeqkekerdrrrhremskllatvvsgqkqdrqggerrrpqldkdqcayckekghwakdcpkkprgprgprpqtsllaldd</t>
  </si>
  <si>
    <t>mgqtvttplsltlehwgdvqriasnqsvgvkkrrwvtfcsaewptfgvgwpqdgtfnldiilqvkskvfspgphghpdqvpyivtweaiayepppwvkpfvspklslsptapilpsgpstqppprsalypaftpsikprpskpqvlsddggplidlltedpppygeqgpsspdgdgdreeatstseipapspmvsrlrgkrdppaadsttsrafplrlggngqlqywpfsssdlynwknnnpsfsedpgkltaliesvltthqptwddcqqllgtlltgeekqrvllearkavrgndgrptqlpnevnsafplerpdwdyttpegrnhlvlyrqlllaglqnagrsptnlakvkgitqgpnespsaflerlkeayrrytpydpedpgqetnvsmsfiwqsapaigrklerledlksktlgdlvreaekifnkretpeereerirreteekeerrragdeqrekerdrrrqremskllatvvtgqrqdrqggerrrpqldkdqcayckekghwakdcpkkprgprgprpqtslltldd</t>
  </si>
  <si>
    <t>mgqdnstpisltlnhwrdvrtrahnlsveikkgkwqtfcssewptfgvgwppegtfnlsvifavkkivfqengghpdqvpyivvwqdlaqnpppwvpasakvavvsdtrrpvagrpsapprppiypatddllllseptpppypaalppplapqaigppsgqmpdssdpegpaagtrsrrarspadnsgpdstvilplraigppaepnglvplqywpfssadlynwksnhpsfsenpagltglleslmfshqptwddcqqllqilftteererillearknvlgdngaptqlenlineafplnrphwdyntaagrerllvyrrtlvaglkgaarrptnlakvrevlqgpaeppsvflerlmeayrrytpfdpssegqqaavamafigqsapdikkklqrleglqdyslqdlvkeaekvyhkreteeerqerekkeaeekerrrdrpkkknltkilaavvsregstgrqtgnlsnqakktprdgrppldkdqcayckekghwarecprkkhvreakvlaldn</t>
  </si>
  <si>
    <t>mgnssstpppsalknsdlfktmlrtqysgsvktrrinqdikkqyplwpdqgtcatkhweqavlipldsvseetakvlnflrvkiqarkgetarqmtahtikklivgtidknkqqteilqktdesdeemdttntmlfiarnkreriaqqqqadlaaqqqvlllqreqqreqrekdikkrdekkkkllpdttqkveqtdigeasssdasaqkpistdnnpdlkvdgvltrsqhttvpsnitikkdgtsvqyqhpirnyptgegnltaqvrnpfrplelqqlrkdcpalpegipqlaewltqtmaiyncdeadveqlarvifptpvrqiagvinghaaantaakiqnyvtacrqhypavcdwgtiqaftykppqtaheyvkhaeiifknnsglewqhatvpfinmvvqglppkvtrslmsgnpdwstktipqiiplmqhylnlqsrqdakikqtplvlqlampaqtmngnkgyvgsyptnepyysfqqqqrpaprappgnvpsntcffckqpghwkadcpnktrnlrnmgnmgrggrmggppyrsqpypafiqppqnhqnqyngrmdrsqlqasaqewlpgtypa</t>
  </si>
  <si>
    <t>mgqelsqhelyveqlkkalktrgvkvkgndllkffdfvkdtcpwfpqegtidikrwrrvgdcfqdyyntfgpekipvtafsywnlikdlidkkeadpqvmaavtqtekilkvssqtdlrdnshnkdmdlislesddeeakapsekmtmsnkspkkypamlasqnnntdkdpdlsevdwdgledeaakyhnpdwppflsrpppynrtaatapavmavvnpkeelkekisqleeqikleelhqsliirlqklktgnervtssgnieshsrtpkwpgqclpkgkylinknteeyppkdifpvtetmdgqgqawrhhngfdftvikelktavsqygatapytlaivesiadnwltptdwntlvravlsggdhliwkseffencrdtakrnqqagngwdfdmltgsgnyantdaqmqydpglfaqiqaaatnawrklpvkgdpgasltgvkqgpdepfadfvhrlittagrifgnaeagvdyvkqlayenanpacqaairpyrkktdltgyirlcsdigpsyqqglamaaafsgqtvkdllnnknkdrggcfkcgkkghfakdcrdhsnknpeskvpglcprckrgkhwanecksktdsqgnplpphqgngmrgqpqapkqaygavsfvpansnnpfqnlieppqevqdwtsvppptqy</t>
  </si>
  <si>
    <t>POL_HV1AN</t>
    <phoneticPr fontId="1" type="noConversion"/>
  </si>
  <si>
    <t>GENUS</t>
    <phoneticPr fontId="1" type="noConversion"/>
  </si>
  <si>
    <t>Gamma</t>
    <phoneticPr fontId="1" type="noConversion"/>
  </si>
  <si>
    <t>GAG_HV1A2</t>
    <phoneticPr fontId="1" type="noConversion"/>
  </si>
  <si>
    <t>Lentivirus</t>
    <phoneticPr fontId="1" type="noConversion"/>
  </si>
  <si>
    <t>Delta</t>
    <phoneticPr fontId="1" type="noConversion"/>
  </si>
  <si>
    <t>Delta</t>
    <phoneticPr fontId="1" type="noConversion"/>
  </si>
  <si>
    <t>Beta</t>
    <phoneticPr fontId="1" type="noConversion"/>
  </si>
  <si>
    <t>Beta</t>
    <phoneticPr fontId="1" type="noConversion"/>
  </si>
  <si>
    <t>Lentivirus</t>
    <phoneticPr fontId="1" type="noConversion"/>
  </si>
  <si>
    <t>Epsilon</t>
    <phoneticPr fontId="1" type="noConversion"/>
  </si>
  <si>
    <t>Epsilon</t>
    <phoneticPr fontId="1" type="noConversion"/>
  </si>
  <si>
    <t>miqpkktpppnqpcfr</t>
    <phoneticPr fontId="1" type="noConversion"/>
  </si>
  <si>
    <t>mvqpkktpppnqpcfr</t>
    <phoneticPr fontId="1" type="noConversion"/>
  </si>
  <si>
    <t>vvqpkkpppnqpcfrc</t>
    <phoneticPr fontId="1" type="noConversion"/>
  </si>
  <si>
    <t>aaafsgqtvkdflnnk</t>
    <phoneticPr fontId="1" type="noConversion"/>
  </si>
  <si>
    <t>aaafsgqtvkdllnnk</t>
    <phoneticPr fontId="1" type="noConversion"/>
  </si>
  <si>
    <t>aealkealapapipfa</t>
    <phoneticPr fontId="1" type="noConversion"/>
  </si>
  <si>
    <t>aealkealapvpipfa</t>
    <phoneticPr fontId="1" type="noConversion"/>
  </si>
  <si>
    <t>fqkgqgagpkrkikcf</t>
    <phoneticPr fontId="1" type="noConversion"/>
  </si>
  <si>
    <t>aealkealrpdqlpfa</t>
    <phoneticPr fontId="1" type="noConversion"/>
  </si>
  <si>
    <t>lqkgnfrdqrkivkcf</t>
    <phoneticPr fontId="1" type="noConversion"/>
  </si>
  <si>
    <t>atvvsgqrqdrqeger</t>
    <phoneticPr fontId="1" type="noConversion"/>
  </si>
  <si>
    <t>aafsgqtvkdflnnkn</t>
    <phoneticPr fontId="1" type="noConversion"/>
  </si>
  <si>
    <t>aealkdaltqgplpfa</t>
    <phoneticPr fontId="1" type="noConversion"/>
  </si>
  <si>
    <t>aeamsmvqnqgradvf</t>
    <phoneticPr fontId="1" type="noConversion"/>
  </si>
  <si>
    <t>atvvsgqrqdrqgger</t>
    <phoneticPr fontId="1" type="noConversion"/>
  </si>
  <si>
    <t>aemmqnmqsqnmmqqg</t>
    <phoneticPr fontId="1" type="noConversion"/>
  </si>
  <si>
    <t>aemmqnlqsqnmvqqg</t>
    <phoneticPr fontId="1" type="noConversion"/>
  </si>
  <si>
    <t>atvvsgqkqdrqgger</t>
    <phoneticPr fontId="1" type="noConversion"/>
  </si>
  <si>
    <t>aqqrkairywncgkeg</t>
    <phoneticPr fontId="1" type="noConversion"/>
  </si>
  <si>
    <t>aqqrkvircwncgkeg</t>
    <phoneticPr fontId="1" type="noConversion"/>
  </si>
  <si>
    <t>aqqrkafkcwncgkeg</t>
    <phoneticPr fontId="1" type="noConversion"/>
  </si>
  <si>
    <t>atvvigqrqdrqgger</t>
    <phoneticPr fontId="1" type="noConversion"/>
  </si>
  <si>
    <t>mqrgnfrnqrktvkcf</t>
    <phoneticPr fontId="1" type="noConversion"/>
  </si>
  <si>
    <t>atvvtgqrqdrqgger</t>
    <phoneticPr fontId="1" type="noConversion"/>
  </si>
  <si>
    <t>vqqkagkrgtvtcwnc</t>
    <phoneticPr fontId="1" type="noConversion"/>
  </si>
  <si>
    <t>mqksnfkgqrrivkcf</t>
    <phoneticPr fontId="1" type="noConversion"/>
  </si>
  <si>
    <t>aqqkagkrgtvtcwnc</t>
    <phoneticPr fontId="1" type="noConversion"/>
  </si>
  <si>
    <t>aqqrrtikcwncgkdg</t>
    <phoneticPr fontId="1" type="noConversion"/>
  </si>
  <si>
    <t>aqqrrtikcwncgkeg</t>
    <phoneticPr fontId="1" type="noConversion"/>
  </si>
  <si>
    <t>aqqrktfkcwncgkeg</t>
    <phoneticPr fontId="1" type="noConversion"/>
  </si>
  <si>
    <t>mqrgnfkgprksikcf</t>
    <phoneticPr fontId="1" type="noConversion"/>
  </si>
  <si>
    <t>aqqrraircwncgkeg</t>
    <phoneticPr fontId="1" type="noConversion"/>
  </si>
  <si>
    <t>mqksnfkgpkraikcf</t>
    <phoneticPr fontId="1" type="noConversion"/>
  </si>
  <si>
    <t>mqrsnckgpkrtikcf</t>
    <phoneticPr fontId="1" type="noConversion"/>
  </si>
  <si>
    <t>mqksnfkgprriikcf</t>
    <phoneticPr fontId="1" type="noConversion"/>
  </si>
  <si>
    <t>aqqkraikcwncgkeg</t>
    <phoneticPr fontId="1" type="noConversion"/>
  </si>
  <si>
    <t>mqksnfkgqkrivkcf</t>
    <phoneticPr fontId="1" type="noConversion"/>
  </si>
  <si>
    <t>mqkgnfkghrkivkcf</t>
    <phoneticPr fontId="1" type="noConversion"/>
  </si>
  <si>
    <t>mqkgnfknqrktvkcf</t>
    <phoneticPr fontId="1" type="noConversion"/>
  </si>
  <si>
    <t>mqrgnfkgqrriikcf</t>
    <phoneticPr fontId="1" type="noConversion"/>
  </si>
  <si>
    <t>mqrgnfrnqrkmvkcf</t>
    <phoneticPr fontId="1" type="noConversion"/>
  </si>
  <si>
    <t>mqrgnfrnqrkivkcf</t>
    <phoneticPr fontId="1" type="noConversion"/>
  </si>
  <si>
    <t>mmqrgnfkgprksikc</t>
    <phoneticPr fontId="1" type="noConversion"/>
  </si>
  <si>
    <t>ampaqtmngnkgyvgs</t>
    <phoneticPr fontId="1" type="noConversion"/>
  </si>
  <si>
    <t>lkalgqgatleemlta</t>
    <phoneticPr fontId="1" type="noConversion"/>
  </si>
  <si>
    <t>sataggvnmlqggkrp</t>
    <phoneticPr fontId="1" type="noConversion"/>
  </si>
  <si>
    <t>kgcwrcgqeghqmkdc</t>
    <phoneticPr fontId="1" type="noConversion"/>
  </si>
  <si>
    <t>knltkilaavvsekgf</t>
    <phoneticPr fontId="1" type="noConversion"/>
  </si>
  <si>
    <t>rrdrrqeknltkilaa</t>
    <phoneticPr fontId="1" type="noConversion"/>
  </si>
  <si>
    <t>hkreteeekqerekke</t>
    <phoneticPr fontId="1" type="noConversion"/>
  </si>
  <si>
    <t>dlikeaekvyhkrete</t>
    <phoneticPr fontId="1" type="noConversion"/>
  </si>
  <si>
    <t>rapregrppldkdqca</t>
    <phoneticPr fontId="1" type="noConversion"/>
  </si>
  <si>
    <t>liacqgvggpqhkakl</t>
    <phoneticPr fontId="1" type="noConversion"/>
  </si>
  <si>
    <t>iacqgvggpqhkaklm</t>
    <phoneticPr fontId="1" type="noConversion"/>
  </si>
  <si>
    <t>mmsngqnmvqvgpqkk</t>
    <phoneticPr fontId="1" type="noConversion"/>
  </si>
  <si>
    <t>ggpqhkaklmvemmsn</t>
    <phoneticPr fontId="1" type="noConversion"/>
  </si>
  <si>
    <t>ikcfncgkeghiarnc</t>
    <phoneticPr fontId="1" type="noConversion"/>
  </si>
  <si>
    <t>avfmqrgqnpirkgti</t>
    <phoneticPr fontId="1" type="noConversion"/>
  </si>
  <si>
    <t>eemmvacqgvggpthk</t>
    <phoneticPr fontId="1" type="noConversion"/>
  </si>
  <si>
    <t>acqgvggpthkarvla</t>
    <phoneticPr fontId="1" type="noConversion"/>
  </si>
  <si>
    <t>rvlaeamataqqdlkg</t>
    <phoneticPr fontId="1" type="noConversion"/>
  </si>
  <si>
    <t>prrppptqpcfrcgkv</t>
    <phoneticPr fontId="1" type="noConversion"/>
  </si>
  <si>
    <t>rpppgpcplcqdpshw</t>
    <phoneticPr fontId="1" type="noConversion"/>
  </si>
  <si>
    <t>plcqdpshwkrdcpql</t>
    <phoneticPr fontId="1" type="noConversion"/>
  </si>
  <si>
    <t>nsplgemlrtcqawtp</t>
    <phoneticPr fontId="1" type="noConversion"/>
  </si>
  <si>
    <t>ghwsrdctqprpppgp</t>
    <phoneticPr fontId="1" type="noConversion"/>
  </si>
  <si>
    <t>ghwsrdckqprpppgp</t>
    <phoneticPr fontId="1" type="noConversion"/>
  </si>
  <si>
    <t>emlracqtwtprdknk</t>
    <phoneticPr fontId="1" type="noConversion"/>
  </si>
  <si>
    <t>lgemlracqtwtprdk</t>
    <phoneticPr fontId="1" type="noConversion"/>
  </si>
  <si>
    <t>hwkqdcpqlkadtkgs</t>
    <phoneticPr fontId="1" type="noConversion"/>
  </si>
  <si>
    <t>lqargqtnsplgemlr</t>
    <phoneticPr fontId="1" type="noConversion"/>
  </si>
  <si>
    <t>nqpcfrcgqvghwsrd</t>
    <phoneticPr fontId="1" type="noConversion"/>
  </si>
  <si>
    <t>qtnsplgemlracqtw</t>
    <phoneticPr fontId="1" type="noConversion"/>
  </si>
  <si>
    <t>gpcpvcqdpthwkrdc</t>
    <phoneticPr fontId="1" type="noConversion"/>
  </si>
  <si>
    <t>dcpqlktdtrdsedll</t>
    <phoneticPr fontId="1" type="noConversion"/>
  </si>
  <si>
    <t>qpcfrcgqvghwsrdc</t>
    <phoneticPr fontId="1" type="noConversion"/>
  </si>
  <si>
    <t>fncgkeghiakncrap</t>
    <phoneticPr fontId="1" type="noConversion"/>
  </si>
  <si>
    <t>vfmqrgqnpnrkgpik</t>
    <phoneticPr fontId="1" type="noConversion"/>
  </si>
  <si>
    <t>algpeatleemmvacq</t>
    <phoneticPr fontId="1" type="noConversion"/>
  </si>
  <si>
    <t>hqmkdckngrqanffr</t>
    <phoneticPr fontId="1" type="noConversion"/>
  </si>
  <si>
    <t>mkdckngrqanffrev</t>
    <phoneticPr fontId="1" type="noConversion"/>
  </si>
  <si>
    <t>acqtwtpkdktkvlvv</t>
    <phoneticPr fontId="1" type="noConversion"/>
  </si>
  <si>
    <t>laysnankecqkllqa</t>
    <phoneticPr fontId="1" type="noConversion"/>
  </si>
  <si>
    <t>lgdmlracqtwtpkdk</t>
    <phoneticPr fontId="1" type="noConversion"/>
  </si>
  <si>
    <t>lracqtwtpkdktkvl</t>
    <phoneticPr fontId="1" type="noConversion"/>
  </si>
  <si>
    <t>wtpkdktkvlvvqpkk</t>
    <phoneticPr fontId="1" type="noConversion"/>
  </si>
  <si>
    <t>nsplgdmlracqtwtp</t>
    <phoneticPr fontId="1" type="noConversion"/>
  </si>
  <si>
    <t>pcfrcgkaghwsrdct</t>
    <phoneticPr fontId="1" type="noConversion"/>
  </si>
  <si>
    <t>dktkvlvvqpkkpppn</t>
    <phoneticPr fontId="1" type="noConversion"/>
  </si>
  <si>
    <t>plgdmlracqtwtpkd</t>
    <phoneticPr fontId="1" type="noConversion"/>
  </si>
  <si>
    <t>cfrcgkaghwsrdctq</t>
    <phoneticPr fontId="1" type="noConversion"/>
  </si>
  <si>
    <t>pacqaairpyrkktdl</t>
    <phoneticPr fontId="1" type="noConversion"/>
  </si>
  <si>
    <t>knkekggccfkcgrkg</t>
    <phoneticPr fontId="1" type="noConversion"/>
  </si>
  <si>
    <t>grkghfaknchehihn</t>
    <phoneticPr fontId="1" type="noConversion"/>
  </si>
  <si>
    <t>flnnknkekggccfkc</t>
    <phoneticPr fontId="1" type="noConversion"/>
  </si>
  <si>
    <t>irpyrkktdltgyirl</t>
    <phoneticPr fontId="1" type="noConversion"/>
  </si>
  <si>
    <t>knkdrggcfkcgkkgh</t>
    <phoneticPr fontId="1" type="noConversion"/>
  </si>
  <si>
    <t>lcsdigpsyqqglama</t>
    <phoneticPr fontId="1" type="noConversion"/>
  </si>
  <si>
    <t>digpsyqqglamaaaf</t>
    <phoneticPr fontId="1" type="noConversion"/>
  </si>
  <si>
    <t>kdcrdhsnknpeskvp</t>
    <phoneticPr fontId="1" type="noConversion"/>
  </si>
  <si>
    <t>sdigpsyqqglamaaa</t>
    <phoneticPr fontId="1" type="noConversion"/>
  </si>
  <si>
    <t>ptleemltacqgvggp</t>
    <phoneticPr fontId="1" type="noConversion"/>
  </si>
  <si>
    <t>lkealapapipfaaaq</t>
    <phoneticPr fontId="1" type="noConversion"/>
  </si>
  <si>
    <t>ipfaaaqqkgprkpik</t>
    <phoneticPr fontId="1" type="noConversion"/>
  </si>
  <si>
    <t>sarqcraprrqgcwkc</t>
    <phoneticPr fontId="1" type="noConversion"/>
  </si>
  <si>
    <t>npdcklvlkglgtnpt</t>
    <phoneticPr fontId="1" type="noConversion"/>
  </si>
  <si>
    <t>liqnanpdcklvlkgl</t>
    <phoneticPr fontId="1" type="noConversion"/>
  </si>
  <si>
    <t>qcraprrqgcwkcgkm</t>
    <phoneticPr fontId="1" type="noConversion"/>
  </si>
  <si>
    <t>lapvpipfaaaqkrgp</t>
    <phoneticPr fontId="1" type="noConversion"/>
  </si>
  <si>
    <t>gqqghimskcperqag</t>
    <phoneticPr fontId="1" type="noConversion"/>
  </si>
  <si>
    <t>knllrgggltsprtil</t>
    <phoneticPr fontId="1" type="noConversion"/>
  </si>
  <si>
    <t>knllrggglasprtil</t>
    <phoneticPr fontId="1" type="noConversion"/>
  </si>
  <si>
    <t>lpadiphpknsiggev</t>
    <phoneticPr fontId="1" type="noConversion"/>
  </si>
  <si>
    <t>qgnglrgqpqapkqay</t>
    <phoneticPr fontId="1" type="noConversion"/>
  </si>
  <si>
    <t>qgngmrgqpqapkqay</t>
    <phoneticPr fontId="1" type="noConversion"/>
  </si>
  <si>
    <t>gkmdhvmakcpnrqag</t>
    <phoneticPr fontId="1" type="noConversion"/>
  </si>
  <si>
    <t>gkmdhvmakcpdrqag</t>
    <phoneticPr fontId="1" type="noConversion"/>
  </si>
  <si>
    <t>gqeghqmkdctgrqvn</t>
    <phoneticPr fontId="1" type="noConversion"/>
  </si>
  <si>
    <t>gktghvmakcperqag</t>
    <phoneticPr fontId="1" type="noConversion"/>
  </si>
  <si>
    <t>eghqmkdctnegrqan</t>
    <phoneticPr fontId="1" type="noConversion"/>
  </si>
  <si>
    <t>gprgprpqtslltldd</t>
    <phoneticPr fontId="1" type="noConversion"/>
  </si>
  <si>
    <t>qgngwrgqpqapkqay</t>
    <phoneticPr fontId="1" type="noConversion"/>
  </si>
  <si>
    <t>gkaghvmakcperqag</t>
    <phoneticPr fontId="1" type="noConversion"/>
  </si>
  <si>
    <t>gprgprpqaslltldd</t>
    <phoneticPr fontId="1" type="noConversion"/>
  </si>
  <si>
    <t>ptlrqvhpnkdpasil</t>
    <phoneticPr fontId="1" type="noConversion"/>
  </si>
  <si>
    <t>cgkpghlakdcrgqvn</t>
    <phoneticPr fontId="1" type="noConversion"/>
  </si>
  <si>
    <t>gprgprpqtsllaldd</t>
    <phoneticPr fontId="1" type="noConversion"/>
  </si>
  <si>
    <t>gkpghimancperqag</t>
    <phoneticPr fontId="1" type="noConversion"/>
  </si>
  <si>
    <t>gkpghimtncpdrqag</t>
    <phoneticPr fontId="1" type="noConversion"/>
  </si>
  <si>
    <t>gprgprpqtslltlgd</t>
    <phoneticPr fontId="1" type="noConversion"/>
  </si>
  <si>
    <t>ptlqqvlpnqdpasil</t>
    <phoneticPr fontId="1" type="noConversion"/>
  </si>
  <si>
    <t>kkprgprgprpqtsll</t>
    <phoneticPr fontId="1" type="noConversion"/>
  </si>
  <si>
    <t>greghqmkdcterqan</t>
    <phoneticPr fontId="1" type="noConversion"/>
  </si>
  <si>
    <t>gktghimskcperqag</t>
    <phoneticPr fontId="1" type="noConversion"/>
  </si>
  <si>
    <t>gqeghqmkdcterqan</t>
    <phoneticPr fontId="1" type="noConversion"/>
  </si>
  <si>
    <t>gkqghimskcperqag</t>
    <phoneticPr fontId="1" type="noConversion"/>
  </si>
  <si>
    <t>greghqmkdcterqan</t>
    <phoneticPr fontId="1" type="noConversion"/>
  </si>
  <si>
    <t>gksghvmancperqag</t>
    <phoneticPr fontId="1" type="noConversion"/>
  </si>
  <si>
    <t>gkpghimtncpdrqag</t>
    <phoneticPr fontId="1" type="noConversion"/>
  </si>
  <si>
    <t>gksghvmancpdrqag</t>
    <phoneticPr fontId="1" type="noConversion"/>
  </si>
  <si>
    <t>gksghimancperqag</t>
    <phoneticPr fontId="1" type="noConversion"/>
  </si>
  <si>
    <t>gkeghqmkdcterqan</t>
    <phoneticPr fontId="1" type="noConversion"/>
  </si>
  <si>
    <t>gkeghqvkdcterqan</t>
    <phoneticPr fontId="1" type="noConversion"/>
  </si>
  <si>
    <t>kkprgprgprpqtsll</t>
    <phoneticPr fontId="1" type="noConversion"/>
  </si>
  <si>
    <t>gkeghqmkecterqan</t>
    <phoneticPr fontId="1" type="noConversion"/>
  </si>
  <si>
    <t>gksghimancpdrqag</t>
    <phoneticPr fontId="1" type="noConversion"/>
  </si>
  <si>
    <t>gkaghimakcperqag</t>
    <phoneticPr fontId="1" type="noConversion"/>
  </si>
  <si>
    <t>gprgprpqtslltldd</t>
    <phoneticPr fontId="1" type="noConversion"/>
  </si>
  <si>
    <t>ptlqqvlpnqdptsil</t>
    <phoneticPr fontId="1" type="noConversion"/>
  </si>
  <si>
    <t>gkeghqmkdcserqan</t>
    <phoneticPr fontId="1" type="noConversion"/>
  </si>
  <si>
    <t>qasaqewlpgtypaxd</t>
    <phoneticPr fontId="1" type="noConversion"/>
  </si>
  <si>
    <t>relcaehpreregsga</t>
    <phoneticPr fontId="1" type="noConversion"/>
  </si>
  <si>
    <t>fncgkvghtarncrap</t>
    <phoneticPr fontId="1" type="noConversion"/>
  </si>
  <si>
    <t>ttrnnstgvnffreth</t>
    <phoneticPr fontId="1" type="noConversion"/>
  </si>
  <si>
    <t>pregrppldkdqcayc</t>
    <phoneticPr fontId="1" type="noConversion"/>
  </si>
  <si>
    <t>ppldkdqcayckergh</t>
    <phoneticPr fontId="1" type="noConversion"/>
  </si>
  <si>
    <t>rppldkdqcayckerg</t>
    <phoneticPr fontId="1" type="noConversion"/>
  </si>
  <si>
    <t>erghwarecprkknar</t>
    <phoneticPr fontId="1" type="noConversion"/>
  </si>
  <si>
    <t>warecprkknaretnv</t>
    <phoneticPr fontId="1" type="noConversion"/>
  </si>
  <si>
    <t>kcfkcgkighmakdck</t>
    <phoneticPr fontId="1" type="noConversion"/>
  </si>
  <si>
    <t>fcaiqrrhswsgtnsp</t>
    <phoneticPr fontId="1" type="noConversion"/>
  </si>
  <si>
    <t>emmsngqnmvqvgpqk</t>
    <phoneticPr fontId="1" type="noConversion"/>
  </si>
  <si>
    <t>wsgtnsppngnslrss</t>
    <phoneticPr fontId="1" type="noConversion"/>
  </si>
  <si>
    <t>dgggsegtgesgterg</t>
    <phoneticPr fontId="1" type="noConversion"/>
  </si>
  <si>
    <t>arqlcaetstpisptd</t>
    <phoneticPr fontId="1" type="noConversion"/>
  </si>
  <si>
    <t>hearqlcaetstpisp</t>
    <phoneticPr fontId="1" type="noConversion"/>
  </si>
  <si>
    <t>ikcfncgkeghiarnc</t>
    <phoneticPr fontId="1" type="noConversion"/>
  </si>
  <si>
    <t>qffrqilasgghearq</t>
    <phoneticPr fontId="1" type="noConversion"/>
  </si>
  <si>
    <t>qpilgvrisvmgqtpq</t>
    <phoneticPr fontId="1" type="noConversion"/>
  </si>
  <si>
    <t>pppgpcplcqdpshwk</t>
    <phoneticPr fontId="1" type="noConversion"/>
  </si>
  <si>
    <t>alldtgadltvipqtl</t>
    <phoneticPr fontId="1" type="noConversion"/>
  </si>
  <si>
    <t>gpcplcqdpshwkrdc</t>
    <phoneticPr fontId="1" type="noConversion"/>
  </si>
  <si>
    <t>kggdlisphpdqdisi</t>
    <phoneticPr fontId="1" type="noConversion"/>
  </si>
  <si>
    <t>ldtgaditvlpaylcp</t>
    <phoneticPr fontId="1" type="noConversion"/>
  </si>
  <si>
    <t>kgsedllldlpceash</t>
    <phoneticPr fontId="1" type="noConversion"/>
  </si>
  <si>
    <t>lrgggltsprtilpli</t>
    <phoneticPr fontId="1" type="noConversion"/>
  </si>
  <si>
    <t>qqrqpilhvqvsfsnt</t>
    <phoneticPr fontId="1" type="noConversion"/>
  </si>
  <si>
    <t>vqalldtgaditvlpa</t>
    <phoneticPr fontId="1" type="noConversion"/>
  </si>
  <si>
    <t>qptlhiqvsfsntppv</t>
    <phoneticPr fontId="1" type="noConversion"/>
  </si>
  <si>
    <t>eapnvrerknllrggg</t>
    <phoneticPr fontId="1" type="noConversion"/>
  </si>
  <si>
    <t>iqvsfsntppvsvqal</t>
    <phoneticPr fontId="1" type="noConversion"/>
  </si>
  <si>
    <t>lldlpceapnvrerkn</t>
    <phoneticPr fontId="1" type="noConversion"/>
  </si>
  <si>
    <t>dsedllldlpceapnv</t>
    <phoneticPr fontId="1" type="noConversion"/>
  </si>
  <si>
    <t>gkeghiakncraprkr</t>
    <phoneticPr fontId="1" type="noConversion"/>
  </si>
  <si>
    <t>asgghearqlcaetsv</t>
    <phoneticPr fontId="1" type="noConversion"/>
  </si>
  <si>
    <t>anffrevlasgghear</t>
    <phoneticPr fontId="1" type="noConversion"/>
  </si>
  <si>
    <t>nrkgpikcfncgkegh</t>
    <phoneticPr fontId="1" type="noConversion"/>
  </si>
  <si>
    <t>lcaetsvpisptnggg</t>
    <phoneticPr fontId="1" type="noConversion"/>
  </si>
  <si>
    <t>lldlpadiphpknsig</t>
    <phoneticPr fontId="1" type="noConversion"/>
  </si>
  <si>
    <t>peedallldlpadiph</t>
    <phoneticPr fontId="1" type="noConversion"/>
  </si>
  <si>
    <t>lkptipepepeedall</t>
    <phoneticPr fontId="1" type="noConversion"/>
  </si>
  <si>
    <t>pppgpcplcqdpthwk</t>
    <phoneticPr fontId="1" type="noConversion"/>
  </si>
  <si>
    <t>eedallldlpadiphp</t>
    <phoneticPr fontId="1" type="noConversion"/>
  </si>
  <si>
    <t>ipepepeedallldlp</t>
    <phoneticPr fontId="1" type="noConversion"/>
  </si>
  <si>
    <t>ppgpcplcqdpthwkr</t>
    <phoneticPr fontId="1" type="noConversion"/>
  </si>
  <si>
    <t>ldlpadiphpknsigg</t>
    <phoneticPr fontId="1" type="noConversion"/>
  </si>
  <si>
    <t>lcqdpthwkrdcprlk</t>
    <phoneticPr fontId="1" type="noConversion"/>
  </si>
  <si>
    <t>pqevqdwtsvppptqy</t>
    <phoneticPr fontId="1" type="noConversion"/>
  </si>
  <si>
    <t>hihnnsetkapglcpr</t>
    <phoneticPr fontId="1" type="noConversion"/>
  </si>
  <si>
    <t>gnplpphqgnglrgqp</t>
    <phoneticPr fontId="1" type="noConversion"/>
  </si>
  <si>
    <t>nplpphqgnglrgqpq</t>
    <phoneticPr fontId="1" type="noConversion"/>
  </si>
  <si>
    <t>qapkqaygavsfvpan</t>
    <phoneticPr fontId="1" type="noConversion"/>
  </si>
  <si>
    <t>vpglcprckrgkhwan</t>
    <phoneticPr fontId="1" type="noConversion"/>
  </si>
  <si>
    <t>glcprckrgkhwanec</t>
    <phoneticPr fontId="1" type="noConversion"/>
  </si>
  <si>
    <t>rdhsnknpeskvpglc</t>
    <phoneticPr fontId="1" type="noConversion"/>
  </si>
  <si>
    <t>gmrgqpqapkqaygav</t>
    <phoneticPr fontId="1" type="noConversion"/>
  </si>
  <si>
    <t>aygavsfvpansnnpf</t>
    <phoneticPr fontId="1" type="noConversion"/>
  </si>
  <si>
    <t>gkeghsarqcraprrq</t>
    <phoneticPr fontId="1" type="noConversion"/>
  </si>
  <si>
    <t>ffrpwplgkeapqfph</t>
    <phoneticPr fontId="1" type="noConversion"/>
  </si>
  <si>
    <t>pwplgkeapqfphgss</t>
    <phoneticPr fontId="1" type="noConversion"/>
  </si>
  <si>
    <t>prkpikcwncgkeghs</t>
    <phoneticPr fontId="1" type="noConversion"/>
  </si>
  <si>
    <t>prrqgcwkcgkmdhvm</t>
    <phoneticPr fontId="1" type="noConversion"/>
  </si>
  <si>
    <t>sarqcraprrqgcwkc</t>
    <phoneticPr fontId="1" type="noConversion"/>
  </si>
  <si>
    <t>cgkmdhvmakcpdrqa</t>
    <phoneticPr fontId="1" type="noConversion"/>
  </si>
  <si>
    <t>asgadancsprgpscg</t>
    <phoneticPr fontId="1" type="noConversion"/>
  </si>
  <si>
    <t>aghtarqckaprrqgc</t>
    <phoneticPr fontId="1" type="noConversion"/>
  </si>
  <si>
    <r>
      <t>P</t>
    </r>
    <r>
      <rPr>
        <vertAlign val="subscript"/>
        <sz val="11"/>
        <color theme="1"/>
        <rFont val="等线"/>
        <charset val="134"/>
        <scheme val="minor"/>
      </rPr>
      <t>M</t>
    </r>
    <r>
      <rPr>
        <sz val="11"/>
        <color theme="1"/>
        <rFont val="等线"/>
        <family val="2"/>
        <charset val="134"/>
        <scheme val="minor"/>
      </rPr>
      <t xml:space="preserve"> value</t>
    </r>
    <phoneticPr fontId="1" type="noConversion"/>
  </si>
  <si>
    <t>WSVM&amp;RF+SA Init</t>
    <phoneticPr fontId="1" type="noConversion"/>
  </si>
  <si>
    <t>WSVM&amp;RF+SA Term</t>
    <phoneticPr fontId="1" type="noConversion"/>
  </si>
  <si>
    <t>WSVM&amp;RF+SA Term bias</t>
    <phoneticPr fontId="1" type="noConversion"/>
  </si>
  <si>
    <t>WSVM&amp;RF+SA Init bias</t>
    <phoneticPr fontId="1" type="noConversion"/>
  </si>
  <si>
    <t>DecProcuct/alpha</t>
    <phoneticPr fontId="1" type="noConversion"/>
  </si>
  <si>
    <t>AlignProduct</t>
    <phoneticPr fontId="1" type="noConversion"/>
  </si>
  <si>
    <t>DecProduct/alpha-Align Produ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bscript"/>
      <sz val="11"/>
      <color theme="1"/>
      <name val="等线"/>
      <charset val="134"/>
      <scheme val="minor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8"/>
  <sheetViews>
    <sheetView tabSelected="1" workbookViewId="0">
      <selection activeCell="E18" sqref="E18"/>
    </sheetView>
  </sheetViews>
  <sheetFormatPr defaultRowHeight="13.5"/>
  <cols>
    <col min="1" max="3" width="9" style="1"/>
    <col min="4" max="4" width="59" style="1" customWidth="1"/>
    <col min="5" max="5" width="23" style="1" customWidth="1"/>
    <col min="6" max="10" width="9" style="1"/>
    <col min="11" max="11" width="41.375" style="1" customWidth="1"/>
    <col min="12" max="13" width="18" style="2" customWidth="1"/>
    <col min="14" max="14" width="31.125" style="2" customWidth="1"/>
    <col min="15" max="15" width="12" style="2" customWidth="1"/>
    <col min="16" max="16" width="17.875" style="1" customWidth="1"/>
    <col min="17" max="17" width="18.5" style="1" customWidth="1"/>
    <col min="18" max="18" width="21.75" style="1" customWidth="1"/>
    <col min="19" max="19" width="21.125" style="1" customWidth="1"/>
    <col min="20" max="16384" width="9" style="1"/>
  </cols>
  <sheetData>
    <row r="1" spans="1:19" ht="16.5">
      <c r="A1" s="1" t="s">
        <v>0</v>
      </c>
      <c r="B1" s="1" t="s">
        <v>1</v>
      </c>
      <c r="C1" s="1" t="s">
        <v>2</v>
      </c>
      <c r="D1" s="1" t="s">
        <v>3</v>
      </c>
      <c r="E1" s="1" t="s">
        <v>416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648</v>
      </c>
      <c r="M1" s="2" t="s">
        <v>649</v>
      </c>
      <c r="N1" s="2" t="s">
        <v>650</v>
      </c>
      <c r="O1" s="2" t="s">
        <v>643</v>
      </c>
      <c r="P1" s="1" t="s">
        <v>644</v>
      </c>
      <c r="Q1" s="1" t="s">
        <v>645</v>
      </c>
      <c r="R1" s="1" t="s">
        <v>647</v>
      </c>
      <c r="S1" s="1" t="s">
        <v>646</v>
      </c>
    </row>
    <row r="2" spans="1:19">
      <c r="A2" s="1" t="s">
        <v>72</v>
      </c>
      <c r="B2" s="1" t="s">
        <v>149</v>
      </c>
      <c r="C2" s="1">
        <v>612</v>
      </c>
      <c r="D2" s="1" t="s">
        <v>162</v>
      </c>
      <c r="E2" s="1" t="s">
        <v>422</v>
      </c>
      <c r="F2" s="1" t="s">
        <v>226</v>
      </c>
      <c r="G2" s="1" t="s">
        <v>280</v>
      </c>
      <c r="H2" s="1" t="s">
        <v>334</v>
      </c>
      <c r="I2" s="1">
        <v>477</v>
      </c>
      <c r="J2" s="1">
        <v>579</v>
      </c>
      <c r="K2" s="1" t="s">
        <v>339</v>
      </c>
      <c r="L2" s="2">
        <v>0.92940844665521305</v>
      </c>
      <c r="M2" s="2">
        <v>1</v>
      </c>
      <c r="N2" s="2">
        <f>L2-M2</f>
        <v>-7.059155334478695E-2</v>
      </c>
      <c r="O2" s="2">
        <f>MAX(L2,M2)</f>
        <v>1</v>
      </c>
      <c r="P2" s="1">
        <v>477</v>
      </c>
      <c r="Q2" s="1">
        <v>579</v>
      </c>
      <c r="R2" s="1">
        <f>P2-I2</f>
        <v>0</v>
      </c>
      <c r="S2" s="1">
        <f>Q2-J2</f>
        <v>0</v>
      </c>
    </row>
    <row r="3" spans="1:19">
      <c r="A3" s="1" t="s">
        <v>24</v>
      </c>
      <c r="B3" s="1" t="s">
        <v>100</v>
      </c>
      <c r="C3" s="1">
        <v>657</v>
      </c>
      <c r="D3" s="1" t="s">
        <v>176</v>
      </c>
      <c r="E3" s="1" t="s">
        <v>423</v>
      </c>
      <c r="F3" s="1" t="s">
        <v>236</v>
      </c>
      <c r="G3" s="1" t="s">
        <v>290</v>
      </c>
      <c r="H3" s="1" t="s">
        <v>334</v>
      </c>
      <c r="I3" s="1">
        <v>527</v>
      </c>
      <c r="J3" s="1">
        <v>621</v>
      </c>
      <c r="K3" s="1" t="s">
        <v>355</v>
      </c>
      <c r="L3" s="2">
        <v>0.98737952279317021</v>
      </c>
      <c r="M3" s="2">
        <v>1</v>
      </c>
      <c r="N3" s="2">
        <f>L3-M3</f>
        <v>-1.2620477206829794E-2</v>
      </c>
      <c r="O3" s="2">
        <f>MAX(L3,M3)</f>
        <v>1</v>
      </c>
      <c r="P3" s="1">
        <v>527</v>
      </c>
      <c r="Q3" s="1">
        <v>621</v>
      </c>
      <c r="R3" s="1">
        <f>P3-I3</f>
        <v>0</v>
      </c>
      <c r="S3" s="1">
        <f>Q3-J3</f>
        <v>0</v>
      </c>
    </row>
    <row r="4" spans="1:19">
      <c r="A4" s="1" t="s">
        <v>82</v>
      </c>
      <c r="B4" s="1" t="s">
        <v>159</v>
      </c>
      <c r="C4" s="1">
        <v>658</v>
      </c>
      <c r="D4" s="1" t="s">
        <v>163</v>
      </c>
      <c r="E4" s="1" t="s">
        <v>423</v>
      </c>
      <c r="F4" s="1" t="s">
        <v>224</v>
      </c>
      <c r="G4" s="1" t="s">
        <v>278</v>
      </c>
      <c r="H4" s="1" t="s">
        <v>334</v>
      </c>
      <c r="I4" s="1">
        <v>527</v>
      </c>
      <c r="J4" s="1">
        <v>622</v>
      </c>
      <c r="K4" s="1" t="s">
        <v>338</v>
      </c>
      <c r="L4" s="2">
        <v>0.98176759048327733</v>
      </c>
      <c r="M4" s="2">
        <v>1</v>
      </c>
      <c r="N4" s="2">
        <f>L4-M4</f>
        <v>-1.823240951672267E-2</v>
      </c>
      <c r="O4" s="2">
        <f>MAX(L4,M4)</f>
        <v>1</v>
      </c>
      <c r="P4" s="1">
        <v>528</v>
      </c>
      <c r="Q4" s="1">
        <v>622</v>
      </c>
      <c r="R4" s="1">
        <f>P4-I4</f>
        <v>1</v>
      </c>
      <c r="S4" s="1">
        <f>Q4-J4</f>
        <v>0</v>
      </c>
    </row>
    <row r="5" spans="1:19">
      <c r="A5" s="1" t="s">
        <v>84</v>
      </c>
      <c r="B5" s="1" t="s">
        <v>161</v>
      </c>
      <c r="C5" s="1">
        <v>654</v>
      </c>
      <c r="D5" s="1" t="s">
        <v>164</v>
      </c>
      <c r="E5" s="1" t="s">
        <v>423</v>
      </c>
      <c r="F5" s="1" t="s">
        <v>225</v>
      </c>
      <c r="G5" s="1" t="s">
        <v>279</v>
      </c>
      <c r="H5" s="1" t="s">
        <v>334</v>
      </c>
      <c r="I5" s="1">
        <v>524</v>
      </c>
      <c r="J5" s="1">
        <v>618</v>
      </c>
      <c r="K5" s="1" t="s">
        <v>414</v>
      </c>
      <c r="L5" s="2">
        <v>0.99325446819160612</v>
      </c>
      <c r="M5" s="2">
        <v>1</v>
      </c>
      <c r="N5" s="2">
        <f>L5-M5</f>
        <v>-6.7455318083938787E-3</v>
      </c>
      <c r="O5" s="2">
        <f>MAX(L5,M5)</f>
        <v>1</v>
      </c>
      <c r="P5" s="1">
        <v>524</v>
      </c>
      <c r="Q5" s="1">
        <v>618</v>
      </c>
      <c r="R5" s="1">
        <f>P5-I5</f>
        <v>0</v>
      </c>
      <c r="S5" s="1">
        <f>Q5-J5</f>
        <v>0</v>
      </c>
    </row>
    <row r="6" spans="1:19">
      <c r="A6" s="1" t="s">
        <v>71</v>
      </c>
      <c r="B6" s="1" t="s">
        <v>148</v>
      </c>
      <c r="C6" s="1">
        <v>1462</v>
      </c>
      <c r="D6" s="1" t="s">
        <v>215</v>
      </c>
      <c r="E6" s="1" t="s">
        <v>420</v>
      </c>
      <c r="F6" s="1" t="s">
        <v>271</v>
      </c>
      <c r="G6" s="1" t="s">
        <v>326</v>
      </c>
      <c r="H6" s="1" t="s">
        <v>336</v>
      </c>
      <c r="I6" s="1">
        <v>345</v>
      </c>
      <c r="J6" s="1">
        <v>449</v>
      </c>
      <c r="K6" s="1" t="s">
        <v>403</v>
      </c>
      <c r="L6" s="2">
        <v>0.99548194905715304</v>
      </c>
      <c r="M6" s="2">
        <v>1</v>
      </c>
      <c r="N6" s="2">
        <f>L6-M6</f>
        <v>-4.5180509428469628E-3</v>
      </c>
      <c r="O6" s="2">
        <f>MAX(L6,M6)</f>
        <v>1</v>
      </c>
      <c r="P6" s="1">
        <v>345</v>
      </c>
      <c r="Q6" s="1">
        <v>449</v>
      </c>
      <c r="R6" s="1">
        <f>P6-I6</f>
        <v>0</v>
      </c>
      <c r="S6" s="1">
        <f>Q6-J6</f>
        <v>0</v>
      </c>
    </row>
    <row r="7" spans="1:19">
      <c r="A7" s="1" t="s">
        <v>70</v>
      </c>
      <c r="B7" s="1" t="s">
        <v>147</v>
      </c>
      <c r="C7" s="1">
        <v>1440</v>
      </c>
      <c r="D7" s="1" t="s">
        <v>214</v>
      </c>
      <c r="E7" s="1" t="s">
        <v>420</v>
      </c>
      <c r="F7" s="1" t="s">
        <v>270</v>
      </c>
      <c r="G7" s="1" t="s">
        <v>325</v>
      </c>
      <c r="H7" s="1" t="s">
        <v>336</v>
      </c>
      <c r="I7" s="1">
        <v>338</v>
      </c>
      <c r="J7" s="1">
        <v>430</v>
      </c>
      <c r="K7" s="1" t="s">
        <v>402</v>
      </c>
      <c r="L7" s="2">
        <v>0.9901375758135178</v>
      </c>
      <c r="M7" s="2">
        <v>1</v>
      </c>
      <c r="N7" s="2">
        <f>L7-M7</f>
        <v>-9.8624241864821993E-3</v>
      </c>
      <c r="O7" s="2">
        <f>MAX(L7,M7)</f>
        <v>1</v>
      </c>
      <c r="P7" s="1">
        <v>338</v>
      </c>
      <c r="Q7" s="1">
        <v>430</v>
      </c>
      <c r="R7" s="1">
        <f>P7-I7</f>
        <v>0</v>
      </c>
      <c r="S7" s="1">
        <f>Q7-J7</f>
        <v>0</v>
      </c>
    </row>
    <row r="8" spans="1:19">
      <c r="A8" s="1" t="s">
        <v>67</v>
      </c>
      <c r="B8" s="1" t="s">
        <v>144</v>
      </c>
      <c r="C8" s="1">
        <v>1440</v>
      </c>
      <c r="D8" s="1" t="s">
        <v>211</v>
      </c>
      <c r="E8" s="1" t="s">
        <v>421</v>
      </c>
      <c r="F8" s="1" t="s">
        <v>267</v>
      </c>
      <c r="G8" s="1" t="s">
        <v>322</v>
      </c>
      <c r="H8" s="1" t="s">
        <v>336</v>
      </c>
      <c r="I8" s="1">
        <v>338</v>
      </c>
      <c r="J8" s="1">
        <v>430</v>
      </c>
      <c r="K8" s="1" t="s">
        <v>399</v>
      </c>
      <c r="L8" s="2">
        <v>0.97763765077262199</v>
      </c>
      <c r="M8" s="2">
        <v>1</v>
      </c>
      <c r="N8" s="2">
        <f>L8-M8</f>
        <v>-2.2362349227378009E-2</v>
      </c>
      <c r="O8" s="2">
        <f>MAX(L8,M8)</f>
        <v>1</v>
      </c>
      <c r="P8" s="1">
        <v>338</v>
      </c>
      <c r="Q8" s="1">
        <v>430</v>
      </c>
      <c r="R8" s="1">
        <f>P8-I8</f>
        <v>0</v>
      </c>
      <c r="S8" s="1">
        <f>Q8-J8</f>
        <v>0</v>
      </c>
    </row>
    <row r="9" spans="1:19">
      <c r="A9" s="1" t="s">
        <v>69</v>
      </c>
      <c r="B9" s="1" t="s">
        <v>146</v>
      </c>
      <c r="C9" s="1">
        <v>1462</v>
      </c>
      <c r="D9" s="1" t="s">
        <v>213</v>
      </c>
      <c r="E9" s="1" t="s">
        <v>421</v>
      </c>
      <c r="F9" s="1" t="s">
        <v>269</v>
      </c>
      <c r="G9" s="1" t="s">
        <v>324</v>
      </c>
      <c r="H9" s="1" t="s">
        <v>336</v>
      </c>
      <c r="I9" s="1">
        <v>345</v>
      </c>
      <c r="J9" s="1">
        <v>449</v>
      </c>
      <c r="K9" s="1" t="s">
        <v>401</v>
      </c>
      <c r="L9" s="2">
        <v>1.0080898698375007</v>
      </c>
      <c r="M9" s="2">
        <v>1</v>
      </c>
      <c r="N9" s="2">
        <f>L9-M9</f>
        <v>8.0898698375007072E-3</v>
      </c>
      <c r="O9" s="2">
        <f>MAX(L9,M9)</f>
        <v>1.0080898698375007</v>
      </c>
      <c r="P9" s="1">
        <v>345</v>
      </c>
      <c r="Q9" s="1">
        <v>449</v>
      </c>
      <c r="R9" s="1">
        <f>P9-I9</f>
        <v>0</v>
      </c>
      <c r="S9" s="1">
        <f>Q9-J9</f>
        <v>0</v>
      </c>
    </row>
    <row r="10" spans="1:19">
      <c r="A10" s="1" t="s">
        <v>73</v>
      </c>
      <c r="B10" s="1" t="s">
        <v>150</v>
      </c>
      <c r="C10" s="1">
        <v>429</v>
      </c>
      <c r="D10" s="1" t="s">
        <v>216</v>
      </c>
      <c r="E10" s="1" t="s">
        <v>421</v>
      </c>
      <c r="F10" s="1" t="s">
        <v>272</v>
      </c>
      <c r="G10" s="1" t="s">
        <v>327</v>
      </c>
      <c r="H10" s="1" t="s">
        <v>337</v>
      </c>
      <c r="I10" s="1">
        <v>345</v>
      </c>
      <c r="J10" s="1">
        <v>429</v>
      </c>
      <c r="K10" s="1" t="s">
        <v>404</v>
      </c>
      <c r="L10" s="2">
        <v>0.99547458708711545</v>
      </c>
      <c r="M10" s="2">
        <v>1</v>
      </c>
      <c r="N10" s="2">
        <f>L10-M10</f>
        <v>-4.5254129128845522E-3</v>
      </c>
      <c r="O10" s="2">
        <f>MAX(L10,M10)</f>
        <v>1</v>
      </c>
      <c r="P10" s="1">
        <v>345</v>
      </c>
      <c r="Q10" s="1">
        <v>429</v>
      </c>
      <c r="R10" s="1">
        <f>P10-I10</f>
        <v>0</v>
      </c>
      <c r="S10" s="1">
        <f>Q10-J10</f>
        <v>0</v>
      </c>
    </row>
    <row r="11" spans="1:19">
      <c r="A11" s="1" t="s">
        <v>55</v>
      </c>
      <c r="B11" s="1" t="s">
        <v>132</v>
      </c>
      <c r="C11" s="1">
        <v>429</v>
      </c>
      <c r="D11" s="1" t="s">
        <v>199</v>
      </c>
      <c r="E11" s="1" t="s">
        <v>421</v>
      </c>
      <c r="F11" s="1" t="s">
        <v>255</v>
      </c>
      <c r="G11" s="1" t="s">
        <v>310</v>
      </c>
      <c r="H11" s="1" t="s">
        <v>337</v>
      </c>
      <c r="I11" s="1">
        <v>345</v>
      </c>
      <c r="J11" s="1">
        <v>429</v>
      </c>
      <c r="K11" s="1" t="s">
        <v>387</v>
      </c>
      <c r="L11" s="2">
        <v>0.99547458708711545</v>
      </c>
      <c r="M11" s="2">
        <v>1</v>
      </c>
      <c r="N11" s="2">
        <f>L11-M11</f>
        <v>-4.5254129128845522E-3</v>
      </c>
      <c r="O11" s="2">
        <f>MAX(L11,M11)</f>
        <v>1</v>
      </c>
      <c r="P11" s="1">
        <v>345</v>
      </c>
      <c r="Q11" s="1">
        <v>429</v>
      </c>
      <c r="R11" s="1">
        <f>P11-I11</f>
        <v>0</v>
      </c>
      <c r="S11" s="1">
        <f>Q11-J11</f>
        <v>0</v>
      </c>
    </row>
    <row r="12" spans="1:19">
      <c r="A12" s="1" t="s">
        <v>52</v>
      </c>
      <c r="B12" s="1" t="s">
        <v>129</v>
      </c>
      <c r="C12" s="1">
        <v>1462</v>
      </c>
      <c r="D12" s="1" t="s">
        <v>199</v>
      </c>
      <c r="E12" s="1" t="s">
        <v>421</v>
      </c>
      <c r="F12" s="1" t="s">
        <v>255</v>
      </c>
      <c r="G12" s="1" t="s">
        <v>310</v>
      </c>
      <c r="H12" s="1" t="s">
        <v>336</v>
      </c>
      <c r="I12" s="1">
        <v>345</v>
      </c>
      <c r="J12" s="1">
        <v>449</v>
      </c>
      <c r="K12" s="1" t="s">
        <v>384</v>
      </c>
      <c r="L12" s="2">
        <v>0.99548674516967806</v>
      </c>
      <c r="M12" s="2">
        <v>1</v>
      </c>
      <c r="N12" s="2">
        <f>L12-M12</f>
        <v>-4.5132548303219444E-3</v>
      </c>
      <c r="O12" s="2">
        <f>MAX(L12,M12)</f>
        <v>1</v>
      </c>
      <c r="P12" s="1">
        <v>345</v>
      </c>
      <c r="Q12" s="1">
        <v>449</v>
      </c>
      <c r="R12" s="1">
        <f>P12-I12</f>
        <v>0</v>
      </c>
      <c r="S12" s="1">
        <f>Q12-J12</f>
        <v>0</v>
      </c>
    </row>
    <row r="13" spans="1:19">
      <c r="A13" s="1" t="s">
        <v>74</v>
      </c>
      <c r="B13" s="1" t="s">
        <v>151</v>
      </c>
      <c r="C13" s="1">
        <v>651</v>
      </c>
      <c r="D13" s="1" t="s">
        <v>199</v>
      </c>
      <c r="E13" s="1" t="s">
        <v>421</v>
      </c>
      <c r="F13" s="1" t="s">
        <v>255</v>
      </c>
      <c r="G13" s="1" t="s">
        <v>310</v>
      </c>
      <c r="H13" s="1" t="s">
        <v>336</v>
      </c>
      <c r="I13" s="1">
        <v>345</v>
      </c>
      <c r="J13" s="1">
        <v>449</v>
      </c>
      <c r="K13" s="1" t="s">
        <v>405</v>
      </c>
      <c r="L13" s="2">
        <v>0.99548674516967806</v>
      </c>
      <c r="M13" s="2">
        <v>1</v>
      </c>
      <c r="N13" s="2">
        <f>L13-M13</f>
        <v>-4.5132548303219444E-3</v>
      </c>
      <c r="O13" s="2">
        <f>MAX(L13,M13)</f>
        <v>1</v>
      </c>
      <c r="P13" s="1">
        <v>345</v>
      </c>
      <c r="Q13" s="1">
        <v>449</v>
      </c>
      <c r="R13" s="1">
        <f>P13-I13</f>
        <v>0</v>
      </c>
      <c r="S13" s="1">
        <f>Q13-J13</f>
        <v>0</v>
      </c>
    </row>
    <row r="14" spans="1:19">
      <c r="A14" s="1" t="s">
        <v>68</v>
      </c>
      <c r="B14" s="1" t="s">
        <v>145</v>
      </c>
      <c r="C14" s="1">
        <v>1461</v>
      </c>
      <c r="D14" s="1" t="s">
        <v>212</v>
      </c>
      <c r="E14" s="1" t="s">
        <v>421</v>
      </c>
      <c r="F14" s="1" t="s">
        <v>268</v>
      </c>
      <c r="G14" s="1" t="s">
        <v>323</v>
      </c>
      <c r="H14" s="1" t="s">
        <v>336</v>
      </c>
      <c r="I14" s="1">
        <v>351</v>
      </c>
      <c r="J14" s="1">
        <v>446</v>
      </c>
      <c r="K14" s="1" t="s">
        <v>400</v>
      </c>
      <c r="L14" s="2">
        <v>0.97749075496368665</v>
      </c>
      <c r="M14" s="2">
        <v>1</v>
      </c>
      <c r="N14" s="2">
        <f>L14-M14</f>
        <v>-2.2509245036313352E-2</v>
      </c>
      <c r="O14" s="2">
        <f>MAX(L14,M14)</f>
        <v>1</v>
      </c>
      <c r="P14" s="1">
        <v>351</v>
      </c>
      <c r="Q14" s="1">
        <v>446</v>
      </c>
      <c r="R14" s="1">
        <f>P14-I14</f>
        <v>0</v>
      </c>
      <c r="S14" s="1">
        <f>Q14-J14</f>
        <v>0</v>
      </c>
    </row>
    <row r="15" spans="1:19">
      <c r="A15" s="1" t="s">
        <v>83</v>
      </c>
      <c r="B15" s="1" t="s">
        <v>160</v>
      </c>
      <c r="C15" s="1">
        <v>582</v>
      </c>
      <c r="D15" s="1" t="s">
        <v>174</v>
      </c>
      <c r="E15" s="1" t="s">
        <v>425</v>
      </c>
      <c r="F15" s="1" t="s">
        <v>234</v>
      </c>
      <c r="G15" s="1" t="s">
        <v>288</v>
      </c>
      <c r="H15" s="1" t="s">
        <v>334</v>
      </c>
      <c r="I15" s="1">
        <v>458</v>
      </c>
      <c r="J15" s="1">
        <v>582</v>
      </c>
      <c r="K15" s="1" t="s">
        <v>413</v>
      </c>
      <c r="L15" s="2">
        <v>0.11434319473408573</v>
      </c>
      <c r="M15" s="2">
        <v>1</v>
      </c>
      <c r="N15" s="2">
        <f>L15-M15</f>
        <v>-0.88565680526591428</v>
      </c>
      <c r="O15" s="2">
        <f>MAX(L15,M15)</f>
        <v>1</v>
      </c>
      <c r="P15" s="1">
        <v>458</v>
      </c>
      <c r="Q15" s="1">
        <v>582</v>
      </c>
      <c r="R15" s="1">
        <f>P15-I15</f>
        <v>0</v>
      </c>
      <c r="S15" s="1">
        <f>Q15-J15</f>
        <v>0</v>
      </c>
    </row>
    <row r="16" spans="1:19">
      <c r="A16" s="1" t="s">
        <v>21</v>
      </c>
      <c r="B16" s="1" t="s">
        <v>97</v>
      </c>
      <c r="C16" s="1">
        <v>1752</v>
      </c>
      <c r="D16" s="1" t="s">
        <v>174</v>
      </c>
      <c r="E16" s="1" t="s">
        <v>426</v>
      </c>
      <c r="F16" s="1" t="s">
        <v>234</v>
      </c>
      <c r="G16" s="1" t="s">
        <v>288</v>
      </c>
      <c r="H16" s="1" t="s">
        <v>334</v>
      </c>
      <c r="I16" s="1">
        <v>458</v>
      </c>
      <c r="J16" s="1">
        <v>584</v>
      </c>
      <c r="K16" s="1" t="s">
        <v>352</v>
      </c>
      <c r="L16" s="2">
        <v>0.74266090590652811</v>
      </c>
      <c r="M16" s="2">
        <v>1</v>
      </c>
      <c r="N16" s="2">
        <f>L16-M16</f>
        <v>-0.25733909409347189</v>
      </c>
      <c r="O16" s="2">
        <f>MAX(L16,M16)</f>
        <v>1</v>
      </c>
      <c r="P16" s="1">
        <v>458</v>
      </c>
      <c r="Q16" s="1">
        <v>584</v>
      </c>
      <c r="R16" s="1">
        <f>P16-I16</f>
        <v>0</v>
      </c>
      <c r="S16" s="1">
        <f>Q16-J16</f>
        <v>0</v>
      </c>
    </row>
    <row r="17" spans="1:19">
      <c r="A17" s="1" t="s">
        <v>79</v>
      </c>
      <c r="B17" s="1" t="s">
        <v>156</v>
      </c>
      <c r="C17" s="1">
        <v>536</v>
      </c>
      <c r="D17" s="1" t="s">
        <v>220</v>
      </c>
      <c r="E17" s="1" t="s">
        <v>417</v>
      </c>
      <c r="F17" s="1" t="s">
        <v>276</v>
      </c>
      <c r="G17" s="1" t="s">
        <v>331</v>
      </c>
      <c r="H17" s="1" t="s">
        <v>335</v>
      </c>
      <c r="I17" s="1">
        <v>477</v>
      </c>
      <c r="J17" s="1">
        <v>536</v>
      </c>
      <c r="K17" s="1" t="s">
        <v>410</v>
      </c>
      <c r="L17" s="2">
        <v>1.0068590848780976</v>
      </c>
      <c r="M17" s="2">
        <v>1</v>
      </c>
      <c r="N17" s="2">
        <f>L17-M17</f>
        <v>6.8590848780976099E-3</v>
      </c>
      <c r="O17" s="2">
        <f>MAX(L17,M17)</f>
        <v>1.0068590848780976</v>
      </c>
      <c r="P17" s="1">
        <v>477</v>
      </c>
      <c r="Q17" s="1">
        <v>536</v>
      </c>
      <c r="R17" s="1">
        <f>P17-I17</f>
        <v>0</v>
      </c>
      <c r="S17" s="1">
        <f>Q17-J17</f>
        <v>0</v>
      </c>
    </row>
    <row r="18" spans="1:19">
      <c r="A18" s="1" t="s">
        <v>77</v>
      </c>
      <c r="B18" s="1" t="s">
        <v>154</v>
      </c>
      <c r="C18" s="1">
        <v>538</v>
      </c>
      <c r="D18" s="1" t="s">
        <v>218</v>
      </c>
      <c r="E18" s="1" t="s">
        <v>417</v>
      </c>
      <c r="F18" s="1" t="s">
        <v>274</v>
      </c>
      <c r="G18" s="1" t="s">
        <v>329</v>
      </c>
      <c r="H18" s="1" t="s">
        <v>335</v>
      </c>
      <c r="I18" s="1">
        <v>479</v>
      </c>
      <c r="J18" s="1">
        <v>538</v>
      </c>
      <c r="K18" s="1" t="s">
        <v>408</v>
      </c>
      <c r="L18" s="2">
        <v>1.0070713630505108</v>
      </c>
      <c r="M18" s="2">
        <v>1</v>
      </c>
      <c r="N18" s="2">
        <f>L18-M18</f>
        <v>7.0713630505108149E-3</v>
      </c>
      <c r="O18" s="2">
        <f>MAX(L18,M18)</f>
        <v>1.0070713630505108</v>
      </c>
      <c r="P18" s="1">
        <v>479</v>
      </c>
      <c r="Q18" s="1">
        <v>538</v>
      </c>
      <c r="R18" s="1">
        <f>P18-I18</f>
        <v>0</v>
      </c>
      <c r="S18" s="1">
        <f>Q18-J18</f>
        <v>0</v>
      </c>
    </row>
    <row r="19" spans="1:19">
      <c r="A19" s="1" t="s">
        <v>81</v>
      </c>
      <c r="B19" s="1" t="s">
        <v>158</v>
      </c>
      <c r="C19" s="1">
        <v>520</v>
      </c>
      <c r="D19" s="1" t="s">
        <v>222</v>
      </c>
      <c r="E19" s="1" t="s">
        <v>417</v>
      </c>
      <c r="F19" s="1" t="s">
        <v>277</v>
      </c>
      <c r="G19" s="1" t="s">
        <v>332</v>
      </c>
      <c r="H19" s="1" t="s">
        <v>335</v>
      </c>
      <c r="I19" s="1">
        <v>455</v>
      </c>
      <c r="J19" s="1">
        <v>520</v>
      </c>
      <c r="K19" s="1" t="s">
        <v>412</v>
      </c>
      <c r="L19" s="2">
        <v>0.9637291996598456</v>
      </c>
      <c r="M19" s="2">
        <v>1</v>
      </c>
      <c r="N19" s="2">
        <f>L19-M19</f>
        <v>-3.6270800340154397E-2</v>
      </c>
      <c r="O19" s="2">
        <f>MAX(L19,M19)</f>
        <v>1</v>
      </c>
      <c r="P19" s="1">
        <v>455</v>
      </c>
      <c r="Q19" s="1">
        <v>520</v>
      </c>
      <c r="R19" s="1">
        <f>P19-I19</f>
        <v>0</v>
      </c>
      <c r="S19" s="1">
        <f>Q19-J19</f>
        <v>0</v>
      </c>
    </row>
    <row r="20" spans="1:19">
      <c r="A20" s="1" t="s">
        <v>38</v>
      </c>
      <c r="B20" s="1" t="s">
        <v>115</v>
      </c>
      <c r="C20" s="1">
        <v>521</v>
      </c>
      <c r="D20" s="1" t="s">
        <v>185</v>
      </c>
      <c r="E20" s="1" t="s">
        <v>417</v>
      </c>
      <c r="F20" s="1" t="s">
        <v>244</v>
      </c>
      <c r="G20" s="1" t="s">
        <v>298</v>
      </c>
      <c r="H20" s="1" t="s">
        <v>335</v>
      </c>
      <c r="I20" s="1">
        <v>456</v>
      </c>
      <c r="J20" s="1">
        <v>521</v>
      </c>
      <c r="K20" s="1" t="s">
        <v>370</v>
      </c>
      <c r="L20" s="2">
        <v>0.93692398348184214</v>
      </c>
      <c r="M20" s="2">
        <v>1</v>
      </c>
      <c r="N20" s="2">
        <f>L20-M20</f>
        <v>-6.3076016518157862E-2</v>
      </c>
      <c r="O20" s="2">
        <f>MAX(L20,M20)</f>
        <v>1</v>
      </c>
      <c r="P20" s="1">
        <v>456</v>
      </c>
      <c r="Q20" s="1">
        <v>521</v>
      </c>
      <c r="R20" s="1">
        <f>P20-I20</f>
        <v>0</v>
      </c>
      <c r="S20" s="1">
        <f>Q20-J20</f>
        <v>0</v>
      </c>
    </row>
    <row r="21" spans="1:19">
      <c r="A21" s="1" t="s">
        <v>53</v>
      </c>
      <c r="B21" s="1" t="s">
        <v>130</v>
      </c>
      <c r="C21" s="1">
        <v>538</v>
      </c>
      <c r="D21" s="1" t="s">
        <v>175</v>
      </c>
      <c r="E21" s="1" t="s">
        <v>417</v>
      </c>
      <c r="F21" s="1" t="s">
        <v>235</v>
      </c>
      <c r="G21" s="1" t="s">
        <v>289</v>
      </c>
      <c r="H21" s="1" t="s">
        <v>335</v>
      </c>
      <c r="I21" s="1">
        <v>479</v>
      </c>
      <c r="J21" s="1">
        <v>538</v>
      </c>
      <c r="K21" s="1" t="s">
        <v>385</v>
      </c>
      <c r="L21" s="2">
        <v>1.0192638537478302</v>
      </c>
      <c r="M21" s="2">
        <v>1</v>
      </c>
      <c r="N21" s="2">
        <f>L21-M21</f>
        <v>1.926385374783024E-2</v>
      </c>
      <c r="O21" s="2">
        <f>MAX(L21,M21)</f>
        <v>1.0192638537478302</v>
      </c>
      <c r="P21" s="1">
        <v>479</v>
      </c>
      <c r="Q21" s="1">
        <v>538</v>
      </c>
      <c r="R21" s="1">
        <f>P21-I21</f>
        <v>0</v>
      </c>
      <c r="S21" s="1">
        <f>Q21-J21</f>
        <v>0</v>
      </c>
    </row>
    <row r="22" spans="1:19">
      <c r="A22" s="1" t="s">
        <v>23</v>
      </c>
      <c r="B22" s="1" t="s">
        <v>99</v>
      </c>
      <c r="C22" s="1">
        <v>1738</v>
      </c>
      <c r="D22" s="1" t="s">
        <v>175</v>
      </c>
      <c r="E22" s="1" t="s">
        <v>417</v>
      </c>
      <c r="F22" s="1" t="s">
        <v>235</v>
      </c>
      <c r="G22" s="1" t="s">
        <v>289</v>
      </c>
      <c r="H22" s="1" t="s">
        <v>335</v>
      </c>
      <c r="I22" s="1">
        <v>479</v>
      </c>
      <c r="J22" s="1">
        <v>534</v>
      </c>
      <c r="K22" s="1" t="s">
        <v>354</v>
      </c>
      <c r="L22" s="2">
        <v>1.0192638537478302</v>
      </c>
      <c r="M22" s="2">
        <v>1</v>
      </c>
      <c r="N22" s="2">
        <f>L22-M22</f>
        <v>1.926385374783024E-2</v>
      </c>
      <c r="O22" s="2">
        <f>MAX(L22,M22)</f>
        <v>1.0192638537478302</v>
      </c>
      <c r="P22" s="1">
        <v>479</v>
      </c>
      <c r="Q22" s="1">
        <v>538</v>
      </c>
      <c r="R22" s="1">
        <f>P22-I22</f>
        <v>0</v>
      </c>
      <c r="S22" s="1">
        <f>Q22-J22</f>
        <v>4</v>
      </c>
    </row>
    <row r="23" spans="1:19">
      <c r="A23" s="1" t="s">
        <v>76</v>
      </c>
      <c r="B23" s="1" t="s">
        <v>153</v>
      </c>
      <c r="C23" s="1">
        <v>538</v>
      </c>
      <c r="D23" s="1" t="s">
        <v>217</v>
      </c>
      <c r="E23" s="1" t="s">
        <v>417</v>
      </c>
      <c r="F23" s="1" t="s">
        <v>273</v>
      </c>
      <c r="G23" s="1" t="s">
        <v>328</v>
      </c>
      <c r="H23" s="1" t="s">
        <v>335</v>
      </c>
      <c r="I23" s="1">
        <v>479</v>
      </c>
      <c r="J23" s="1">
        <v>538</v>
      </c>
      <c r="K23" s="1" t="s">
        <v>407</v>
      </c>
      <c r="L23" s="2">
        <v>1.0028865161821179</v>
      </c>
      <c r="M23" s="2">
        <v>1</v>
      </c>
      <c r="N23" s="2">
        <f>L23-M23</f>
        <v>2.886516182117882E-3</v>
      </c>
      <c r="O23" s="2">
        <f>MAX(L23,M23)</f>
        <v>1.0028865161821179</v>
      </c>
      <c r="P23" s="1">
        <v>479</v>
      </c>
      <c r="Q23" s="1">
        <v>538</v>
      </c>
      <c r="R23" s="1">
        <f>P23-I23</f>
        <v>0</v>
      </c>
      <c r="S23" s="1">
        <f>Q23-J23</f>
        <v>0</v>
      </c>
    </row>
    <row r="24" spans="1:19">
      <c r="A24" s="1" t="s">
        <v>80</v>
      </c>
      <c r="B24" s="1" t="s">
        <v>157</v>
      </c>
      <c r="C24" s="1">
        <v>537</v>
      </c>
      <c r="D24" s="1" t="s">
        <v>221</v>
      </c>
      <c r="E24" s="1" t="s">
        <v>417</v>
      </c>
      <c r="F24" s="1" t="s">
        <v>275</v>
      </c>
      <c r="G24" s="1" t="s">
        <v>330</v>
      </c>
      <c r="H24" s="1" t="s">
        <v>335</v>
      </c>
      <c r="I24" s="1">
        <v>478</v>
      </c>
      <c r="J24" s="1">
        <v>537</v>
      </c>
      <c r="K24" s="1" t="s">
        <v>411</v>
      </c>
      <c r="L24" s="2">
        <v>1.0178427756369028</v>
      </c>
      <c r="M24" s="2">
        <v>1</v>
      </c>
      <c r="N24" s="2">
        <f>L24-M24</f>
        <v>1.7842775636902841E-2</v>
      </c>
      <c r="O24" s="2">
        <f>MAX(L24,M24)</f>
        <v>1.0178427756369028</v>
      </c>
      <c r="P24" s="1">
        <v>478</v>
      </c>
      <c r="Q24" s="1">
        <v>537</v>
      </c>
      <c r="R24" s="1">
        <f>P24-I24</f>
        <v>0</v>
      </c>
      <c r="S24" s="1">
        <f>Q24-J24</f>
        <v>0</v>
      </c>
    </row>
    <row r="25" spans="1:19">
      <c r="A25" s="1" t="s">
        <v>78</v>
      </c>
      <c r="B25" s="1" t="s">
        <v>155</v>
      </c>
      <c r="C25" s="1">
        <v>536</v>
      </c>
      <c r="D25" s="1" t="s">
        <v>219</v>
      </c>
      <c r="E25" s="1" t="s">
        <v>417</v>
      </c>
      <c r="F25" s="1" t="s">
        <v>275</v>
      </c>
      <c r="G25" s="1" t="s">
        <v>330</v>
      </c>
      <c r="H25" s="1" t="s">
        <v>335</v>
      </c>
      <c r="I25" s="1">
        <v>477</v>
      </c>
      <c r="J25" s="1">
        <v>536</v>
      </c>
      <c r="K25" s="1" t="s">
        <v>409</v>
      </c>
      <c r="L25" s="2">
        <v>1.0054274477658092</v>
      </c>
      <c r="M25" s="2">
        <v>1</v>
      </c>
      <c r="N25" s="2">
        <f>L25-M25</f>
        <v>5.427447765809168E-3</v>
      </c>
      <c r="O25" s="2">
        <f>MAX(L25,M25)</f>
        <v>1.0054274477658092</v>
      </c>
      <c r="P25" s="1">
        <v>477</v>
      </c>
      <c r="Q25" s="1">
        <v>536</v>
      </c>
      <c r="R25" s="1">
        <f>P25-I25</f>
        <v>0</v>
      </c>
      <c r="S25" s="1">
        <f>Q25-J25</f>
        <v>0</v>
      </c>
    </row>
    <row r="26" spans="1:19">
      <c r="A26" s="1" t="s">
        <v>50</v>
      </c>
      <c r="B26" s="1" t="s">
        <v>127</v>
      </c>
      <c r="C26" s="1">
        <v>1733</v>
      </c>
      <c r="D26" s="1" t="s">
        <v>197</v>
      </c>
      <c r="E26" s="1" t="s">
        <v>417</v>
      </c>
      <c r="F26" s="1" t="s">
        <v>243</v>
      </c>
      <c r="G26" s="1" t="s">
        <v>297</v>
      </c>
      <c r="H26" s="1" t="s">
        <v>335</v>
      </c>
      <c r="I26" s="1">
        <v>477</v>
      </c>
      <c r="J26" s="1">
        <v>532</v>
      </c>
      <c r="K26" s="1" t="s">
        <v>382</v>
      </c>
      <c r="L26" s="2">
        <v>1.0013933857070971</v>
      </c>
      <c r="M26" s="2">
        <v>1</v>
      </c>
      <c r="N26" s="2">
        <f>L26-M26</f>
        <v>1.3933857070971278E-3</v>
      </c>
      <c r="O26" s="2">
        <f>MAX(L26,M26)</f>
        <v>1.0013933857070971</v>
      </c>
      <c r="P26" s="1">
        <v>477</v>
      </c>
      <c r="Q26" s="1">
        <v>536</v>
      </c>
      <c r="R26" s="1">
        <f>P26-I26</f>
        <v>0</v>
      </c>
      <c r="S26" s="1">
        <f>Q26-J26</f>
        <v>4</v>
      </c>
    </row>
    <row r="27" spans="1:19">
      <c r="A27" s="1" t="s">
        <v>51</v>
      </c>
      <c r="B27" s="1" t="s">
        <v>128</v>
      </c>
      <c r="C27" s="1">
        <v>1733</v>
      </c>
      <c r="D27" s="1" t="s">
        <v>198</v>
      </c>
      <c r="E27" s="1" t="s">
        <v>417</v>
      </c>
      <c r="F27" s="1" t="s">
        <v>243</v>
      </c>
      <c r="G27" s="1" t="s">
        <v>297</v>
      </c>
      <c r="H27" s="1" t="s">
        <v>335</v>
      </c>
      <c r="I27" s="1">
        <v>477</v>
      </c>
      <c r="J27" s="1">
        <v>532</v>
      </c>
      <c r="K27" s="1" t="s">
        <v>383</v>
      </c>
      <c r="L27" s="2">
        <v>1.0013933857070971</v>
      </c>
      <c r="M27" s="2">
        <v>1</v>
      </c>
      <c r="N27" s="2">
        <f>L27-M27</f>
        <v>1.3933857070971278E-3</v>
      </c>
      <c r="O27" s="2">
        <f>MAX(L27,M27)</f>
        <v>1.0013933857070971</v>
      </c>
      <c r="P27" s="1">
        <v>477</v>
      </c>
      <c r="Q27" s="1">
        <v>536</v>
      </c>
      <c r="R27" s="1">
        <f>P27-I27</f>
        <v>0</v>
      </c>
      <c r="S27" s="1">
        <f>Q27-J27</f>
        <v>4</v>
      </c>
    </row>
    <row r="28" spans="1:19">
      <c r="A28" s="1" t="s">
        <v>75</v>
      </c>
      <c r="B28" s="1" t="s">
        <v>152</v>
      </c>
      <c r="C28" s="1">
        <v>536</v>
      </c>
      <c r="D28" s="1" t="s">
        <v>184</v>
      </c>
      <c r="E28" s="1" t="s">
        <v>417</v>
      </c>
      <c r="F28" s="1" t="s">
        <v>243</v>
      </c>
      <c r="G28" s="1" t="s">
        <v>297</v>
      </c>
      <c r="H28" s="1" t="s">
        <v>335</v>
      </c>
      <c r="I28" s="1">
        <v>477</v>
      </c>
      <c r="J28" s="1">
        <v>536</v>
      </c>
      <c r="K28" s="1" t="s">
        <v>406</v>
      </c>
      <c r="L28" s="2">
        <v>1.0013933857070971</v>
      </c>
      <c r="M28" s="2">
        <v>1</v>
      </c>
      <c r="N28" s="2">
        <f>L28-M28</f>
        <v>1.3933857070971278E-3</v>
      </c>
      <c r="O28" s="2">
        <f>MAX(L28,M28)</f>
        <v>1.0013933857070971</v>
      </c>
      <c r="P28" s="1">
        <v>477</v>
      </c>
      <c r="Q28" s="1">
        <v>536</v>
      </c>
      <c r="R28" s="1">
        <f>P28-I28</f>
        <v>0</v>
      </c>
      <c r="S28" s="1">
        <f>Q28-J28</f>
        <v>0</v>
      </c>
    </row>
    <row r="29" spans="1:19">
      <c r="A29" s="1" t="s">
        <v>37</v>
      </c>
      <c r="B29" s="1" t="s">
        <v>114</v>
      </c>
      <c r="C29" s="1">
        <v>1733</v>
      </c>
      <c r="D29" s="1" t="s">
        <v>184</v>
      </c>
      <c r="E29" s="1" t="s">
        <v>417</v>
      </c>
      <c r="F29" s="1" t="s">
        <v>243</v>
      </c>
      <c r="G29" s="1" t="s">
        <v>297</v>
      </c>
      <c r="H29" s="1" t="s">
        <v>335</v>
      </c>
      <c r="I29" s="1">
        <v>477</v>
      </c>
      <c r="J29" s="1">
        <v>532</v>
      </c>
      <c r="K29" s="1" t="s">
        <v>369</v>
      </c>
      <c r="L29" s="2">
        <v>1.0013933857070971</v>
      </c>
      <c r="M29" s="2">
        <v>1</v>
      </c>
      <c r="N29" s="2">
        <f>L29-M29</f>
        <v>1.3933857070971278E-3</v>
      </c>
      <c r="O29" s="2">
        <f>MAX(L29,M29)</f>
        <v>1.0013933857070971</v>
      </c>
      <c r="P29" s="1">
        <v>477</v>
      </c>
      <c r="Q29" s="1">
        <v>536</v>
      </c>
      <c r="R29" s="1">
        <f>P29-I29</f>
        <v>0</v>
      </c>
      <c r="S29" s="1">
        <f>Q29-J29</f>
        <v>4</v>
      </c>
    </row>
    <row r="30" spans="1:19">
      <c r="A30" s="1" t="s">
        <v>418</v>
      </c>
      <c r="B30" s="1" t="s">
        <v>96</v>
      </c>
      <c r="C30" s="1">
        <v>502</v>
      </c>
      <c r="D30" s="1" t="s">
        <v>173</v>
      </c>
      <c r="E30" s="1" t="s">
        <v>419</v>
      </c>
      <c r="F30" s="1" t="s">
        <v>233</v>
      </c>
      <c r="G30" s="1" t="s">
        <v>287</v>
      </c>
      <c r="H30" s="1" t="s">
        <v>333</v>
      </c>
      <c r="I30" s="1">
        <v>380</v>
      </c>
      <c r="J30" s="1">
        <v>434</v>
      </c>
      <c r="K30" s="1" t="s">
        <v>351</v>
      </c>
      <c r="L30" s="2">
        <v>1.0019629614787466</v>
      </c>
      <c r="M30" s="2">
        <v>1</v>
      </c>
      <c r="N30" s="2">
        <f>L30-M30</f>
        <v>1.9629614787466387E-3</v>
      </c>
      <c r="O30" s="2">
        <f>MAX(L30,M30)</f>
        <v>1.0019629614787466</v>
      </c>
      <c r="P30" s="1">
        <v>380</v>
      </c>
      <c r="Q30" s="1">
        <v>434</v>
      </c>
      <c r="R30" s="1">
        <f>P30-I30</f>
        <v>0</v>
      </c>
      <c r="S30" s="1">
        <f>Q30-J30</f>
        <v>0</v>
      </c>
    </row>
    <row r="31" spans="1:19">
      <c r="A31" s="1" t="s">
        <v>22</v>
      </c>
      <c r="B31" s="1" t="s">
        <v>98</v>
      </c>
      <c r="C31" s="1">
        <v>1437</v>
      </c>
      <c r="D31" s="1" t="s">
        <v>173</v>
      </c>
      <c r="E31" s="1" t="s">
        <v>419</v>
      </c>
      <c r="F31" s="1" t="s">
        <v>233</v>
      </c>
      <c r="G31" s="1" t="s">
        <v>287</v>
      </c>
      <c r="H31" s="1" t="s">
        <v>333</v>
      </c>
      <c r="I31" s="1">
        <v>380</v>
      </c>
      <c r="J31" s="1">
        <v>434</v>
      </c>
      <c r="K31" s="1" t="s">
        <v>353</v>
      </c>
      <c r="L31" s="2">
        <v>1.0019629614787466</v>
      </c>
      <c r="M31" s="2">
        <v>1</v>
      </c>
      <c r="N31" s="2">
        <f>L31-M31</f>
        <v>1.9629614787466387E-3</v>
      </c>
      <c r="O31" s="2">
        <f>MAX(L31,M31)</f>
        <v>1.0019629614787466</v>
      </c>
      <c r="P31" s="1">
        <v>380</v>
      </c>
      <c r="Q31" s="1">
        <v>434</v>
      </c>
      <c r="R31" s="1">
        <f>P31-I31</f>
        <v>0</v>
      </c>
      <c r="S31" s="1">
        <f>Q31-J31</f>
        <v>0</v>
      </c>
    </row>
    <row r="32" spans="1:19">
      <c r="A32" s="1" t="s">
        <v>10</v>
      </c>
      <c r="B32" s="1" t="s">
        <v>85</v>
      </c>
      <c r="C32" s="1">
        <v>500</v>
      </c>
      <c r="D32" s="1" t="s">
        <v>165</v>
      </c>
      <c r="E32" s="1" t="s">
        <v>419</v>
      </c>
      <c r="F32" s="1" t="s">
        <v>227</v>
      </c>
      <c r="G32" s="1" t="s">
        <v>281</v>
      </c>
      <c r="H32" s="1" t="s">
        <v>333</v>
      </c>
      <c r="I32" s="1">
        <v>378</v>
      </c>
      <c r="J32" s="1">
        <v>432</v>
      </c>
      <c r="K32" s="1" t="s">
        <v>340</v>
      </c>
      <c r="L32" s="2">
        <v>1.0215749325760284</v>
      </c>
      <c r="M32" s="2">
        <v>1</v>
      </c>
      <c r="N32" s="2">
        <f>L32-M32</f>
        <v>2.1574932576028383E-2</v>
      </c>
      <c r="O32" s="2">
        <f>MAX(L32,M32)</f>
        <v>1.0215749325760284</v>
      </c>
      <c r="P32" s="1">
        <v>378</v>
      </c>
      <c r="Q32" s="1">
        <v>432</v>
      </c>
      <c r="R32" s="1">
        <f>P32-I32</f>
        <v>0</v>
      </c>
      <c r="S32" s="1">
        <f>Q32-J32</f>
        <v>0</v>
      </c>
    </row>
    <row r="33" spans="1:19">
      <c r="A33" s="1" t="s">
        <v>11</v>
      </c>
      <c r="B33" s="1" t="s">
        <v>86</v>
      </c>
      <c r="C33" s="1">
        <v>1435</v>
      </c>
      <c r="D33" s="1" t="s">
        <v>165</v>
      </c>
      <c r="E33" s="1" t="s">
        <v>419</v>
      </c>
      <c r="F33" s="1" t="s">
        <v>227</v>
      </c>
      <c r="G33" s="1" t="s">
        <v>281</v>
      </c>
      <c r="H33" s="1" t="s">
        <v>333</v>
      </c>
      <c r="I33" s="1">
        <v>378</v>
      </c>
      <c r="J33" s="1">
        <v>432</v>
      </c>
      <c r="K33" s="1" t="s">
        <v>341</v>
      </c>
      <c r="L33" s="2">
        <v>1.0215749325760284</v>
      </c>
      <c r="M33" s="2">
        <v>1</v>
      </c>
      <c r="N33" s="2">
        <f>L33-M33</f>
        <v>2.1574932576028383E-2</v>
      </c>
      <c r="O33" s="2">
        <f>MAX(L33,M33)</f>
        <v>1.0215749325760284</v>
      </c>
      <c r="P33" s="1">
        <v>378</v>
      </c>
      <c r="Q33" s="1">
        <v>432</v>
      </c>
      <c r="R33" s="1">
        <f>P33-I33</f>
        <v>0</v>
      </c>
      <c r="S33" s="1">
        <f>Q33-J33</f>
        <v>0</v>
      </c>
    </row>
    <row r="34" spans="1:19">
      <c r="A34" s="1" t="s">
        <v>25</v>
      </c>
      <c r="B34" s="1" t="s">
        <v>101</v>
      </c>
      <c r="C34" s="1">
        <v>1431</v>
      </c>
      <c r="D34" s="1" t="s">
        <v>177</v>
      </c>
      <c r="E34" s="1" t="s">
        <v>419</v>
      </c>
      <c r="F34" s="1" t="s">
        <v>237</v>
      </c>
      <c r="G34" s="1" t="s">
        <v>291</v>
      </c>
      <c r="H34" s="1" t="s">
        <v>333</v>
      </c>
      <c r="I34" s="1">
        <v>375</v>
      </c>
      <c r="J34" s="1">
        <v>429</v>
      </c>
      <c r="K34" s="1" t="s">
        <v>356</v>
      </c>
      <c r="L34" s="2">
        <v>0.99772103253773348</v>
      </c>
      <c r="M34" s="2">
        <v>1</v>
      </c>
      <c r="N34" s="2">
        <f>L34-M34</f>
        <v>-2.2789674622665235E-3</v>
      </c>
      <c r="O34" s="2">
        <f>MAX(L34,M34)</f>
        <v>1</v>
      </c>
      <c r="P34" s="1">
        <v>375</v>
      </c>
      <c r="Q34" s="1">
        <v>429</v>
      </c>
      <c r="R34" s="1">
        <f>P34-I34</f>
        <v>0</v>
      </c>
      <c r="S34" s="1">
        <f>Q34-J34</f>
        <v>0</v>
      </c>
    </row>
    <row r="35" spans="1:19">
      <c r="A35" s="1" t="s">
        <v>29</v>
      </c>
      <c r="B35" s="1" t="s">
        <v>105</v>
      </c>
      <c r="C35" s="1">
        <v>1439</v>
      </c>
      <c r="D35" s="1" t="s">
        <v>180</v>
      </c>
      <c r="E35" s="1" t="s">
        <v>419</v>
      </c>
      <c r="F35" s="1" t="s">
        <v>239</v>
      </c>
      <c r="G35" s="1" t="s">
        <v>293</v>
      </c>
      <c r="H35" s="1" t="s">
        <v>333</v>
      </c>
      <c r="I35" s="1">
        <v>375</v>
      </c>
      <c r="J35" s="1">
        <v>429</v>
      </c>
      <c r="K35" s="1" t="s">
        <v>360</v>
      </c>
      <c r="L35" s="2">
        <v>1.0162311494049556</v>
      </c>
      <c r="M35" s="2">
        <v>1</v>
      </c>
      <c r="N35" s="2">
        <f>L35-M35</f>
        <v>1.6231149404955625E-2</v>
      </c>
      <c r="O35" s="2">
        <f>MAX(L35,M35)</f>
        <v>1.0162311494049556</v>
      </c>
      <c r="P35" s="1">
        <v>375</v>
      </c>
      <c r="Q35" s="1">
        <v>429</v>
      </c>
      <c r="R35" s="1">
        <f>P35-I35</f>
        <v>0</v>
      </c>
      <c r="S35" s="1">
        <f>Q35-J35</f>
        <v>0</v>
      </c>
    </row>
    <row r="36" spans="1:19">
      <c r="A36" s="1" t="s">
        <v>32</v>
      </c>
      <c r="B36" s="1" t="s">
        <v>109</v>
      </c>
      <c r="C36" s="1">
        <v>492</v>
      </c>
      <c r="D36" s="1" t="s">
        <v>179</v>
      </c>
      <c r="E36" s="1" t="s">
        <v>419</v>
      </c>
      <c r="F36" s="1" t="s">
        <v>229</v>
      </c>
      <c r="G36" s="1" t="s">
        <v>283</v>
      </c>
      <c r="H36" s="1" t="s">
        <v>333</v>
      </c>
      <c r="I36" s="1">
        <v>373</v>
      </c>
      <c r="J36" s="1">
        <v>427</v>
      </c>
      <c r="K36" s="1" t="s">
        <v>364</v>
      </c>
      <c r="L36" s="2">
        <v>1.0074956727588802</v>
      </c>
      <c r="M36" s="2">
        <v>1</v>
      </c>
      <c r="N36" s="2">
        <f>L36-M36</f>
        <v>7.4956727588801897E-3</v>
      </c>
      <c r="O36" s="2">
        <f>MAX(L36,M36)</f>
        <v>1.0074956727588802</v>
      </c>
      <c r="P36" s="1">
        <v>373</v>
      </c>
      <c r="Q36" s="1">
        <v>427</v>
      </c>
      <c r="R36" s="1">
        <f>P36-I36</f>
        <v>0</v>
      </c>
      <c r="S36" s="1">
        <f>Q36-J36</f>
        <v>0</v>
      </c>
    </row>
    <row r="37" spans="1:19">
      <c r="A37" s="1" t="s">
        <v>27</v>
      </c>
      <c r="B37" s="1" t="s">
        <v>103</v>
      </c>
      <c r="C37" s="1">
        <v>1430</v>
      </c>
      <c r="D37" s="1" t="s">
        <v>179</v>
      </c>
      <c r="E37" s="1" t="s">
        <v>419</v>
      </c>
      <c r="F37" s="1" t="s">
        <v>229</v>
      </c>
      <c r="G37" s="1" t="s">
        <v>283</v>
      </c>
      <c r="H37" s="1" t="s">
        <v>333</v>
      </c>
      <c r="I37" s="1">
        <v>373</v>
      </c>
      <c r="J37" s="1">
        <v>427</v>
      </c>
      <c r="K37" s="1" t="s">
        <v>358</v>
      </c>
      <c r="L37" s="2">
        <v>1.0074956727588802</v>
      </c>
      <c r="M37" s="2">
        <v>1</v>
      </c>
      <c r="N37" s="2">
        <f>L37-M37</f>
        <v>7.4956727588801897E-3</v>
      </c>
      <c r="O37" s="2">
        <f>MAX(L37,M37)</f>
        <v>1.0074956727588802</v>
      </c>
      <c r="P37" s="1">
        <v>373</v>
      </c>
      <c r="Q37" s="1">
        <v>427</v>
      </c>
      <c r="R37" s="1">
        <f>P37-I37</f>
        <v>0</v>
      </c>
      <c r="S37" s="1">
        <f>Q37-J37</f>
        <v>0</v>
      </c>
    </row>
    <row r="38" spans="1:19">
      <c r="A38" s="1" t="s">
        <v>15</v>
      </c>
      <c r="B38" s="1" t="s">
        <v>90</v>
      </c>
      <c r="C38" s="1">
        <v>496</v>
      </c>
      <c r="D38" s="1" t="s">
        <v>168</v>
      </c>
      <c r="E38" s="1" t="s">
        <v>419</v>
      </c>
      <c r="F38" s="1" t="s">
        <v>229</v>
      </c>
      <c r="G38" s="1" t="s">
        <v>283</v>
      </c>
      <c r="H38" s="1" t="s">
        <v>333</v>
      </c>
      <c r="I38" s="1">
        <v>377</v>
      </c>
      <c r="J38" s="1">
        <v>431</v>
      </c>
      <c r="K38" s="1" t="s">
        <v>345</v>
      </c>
      <c r="L38" s="2">
        <v>1.0071694114568943</v>
      </c>
      <c r="M38" s="2">
        <v>1</v>
      </c>
      <c r="N38" s="2">
        <f>L38-M38</f>
        <v>7.1694114568943146E-3</v>
      </c>
      <c r="O38" s="2">
        <f>MAX(L38,M38)</f>
        <v>1.0071694114568943</v>
      </c>
      <c r="P38" s="1">
        <v>377</v>
      </c>
      <c r="Q38" s="1">
        <v>431</v>
      </c>
      <c r="R38" s="1">
        <f>P38-I38</f>
        <v>0</v>
      </c>
      <c r="S38" s="1">
        <f>Q38-J38</f>
        <v>0</v>
      </c>
    </row>
    <row r="39" spans="1:19">
      <c r="A39" s="1" t="s">
        <v>28</v>
      </c>
      <c r="B39" s="1" t="s">
        <v>104</v>
      </c>
      <c r="C39" s="1">
        <v>1434</v>
      </c>
      <c r="D39" s="1" t="s">
        <v>168</v>
      </c>
      <c r="E39" s="1" t="s">
        <v>419</v>
      </c>
      <c r="F39" s="1" t="s">
        <v>229</v>
      </c>
      <c r="G39" s="1" t="s">
        <v>283</v>
      </c>
      <c r="H39" s="1" t="s">
        <v>333</v>
      </c>
      <c r="I39" s="1">
        <v>377</v>
      </c>
      <c r="J39" s="1">
        <v>431</v>
      </c>
      <c r="K39" s="1" t="s">
        <v>359</v>
      </c>
      <c r="L39" s="2">
        <v>1.0071694114568943</v>
      </c>
      <c r="M39" s="2">
        <v>1</v>
      </c>
      <c r="N39" s="2">
        <f>L39-M39</f>
        <v>7.1694114568943146E-3</v>
      </c>
      <c r="O39" s="2">
        <f>MAX(L39,M39)</f>
        <v>1.0071694114568943</v>
      </c>
      <c r="P39" s="1">
        <v>377</v>
      </c>
      <c r="Q39" s="1">
        <v>431</v>
      </c>
      <c r="R39" s="1">
        <f>P39-I39</f>
        <v>0</v>
      </c>
      <c r="S39" s="1">
        <f>Q39-J39</f>
        <v>0</v>
      </c>
    </row>
    <row r="40" spans="1:19">
      <c r="A40" s="1" t="s">
        <v>30</v>
      </c>
      <c r="B40" s="1" t="s">
        <v>107</v>
      </c>
      <c r="C40" s="1">
        <v>1435</v>
      </c>
      <c r="D40" s="1" t="s">
        <v>182</v>
      </c>
      <c r="E40" s="1" t="s">
        <v>419</v>
      </c>
      <c r="F40" s="1" t="s">
        <v>241</v>
      </c>
      <c r="G40" s="1" t="s">
        <v>295</v>
      </c>
      <c r="H40" s="1" t="s">
        <v>333</v>
      </c>
      <c r="I40" s="1">
        <v>379</v>
      </c>
      <c r="J40" s="1">
        <v>433</v>
      </c>
      <c r="K40" s="1" t="s">
        <v>362</v>
      </c>
      <c r="L40" s="2">
        <v>1.0101032580799094</v>
      </c>
      <c r="M40" s="2">
        <v>1</v>
      </c>
      <c r="N40" s="2">
        <f>L40-M40</f>
        <v>1.0103258079909416E-2</v>
      </c>
      <c r="O40" s="2">
        <f>MAX(L40,M40)</f>
        <v>1.0101032580799094</v>
      </c>
      <c r="P40" s="1">
        <v>379</v>
      </c>
      <c r="Q40" s="1">
        <v>433</v>
      </c>
      <c r="R40" s="1">
        <f>P40-I40</f>
        <v>0</v>
      </c>
      <c r="S40" s="1">
        <f>Q40-J40</f>
        <v>0</v>
      </c>
    </row>
    <row r="41" spans="1:19">
      <c r="A41" s="1" t="s">
        <v>17</v>
      </c>
      <c r="B41" s="1" t="s">
        <v>92</v>
      </c>
      <c r="C41" s="1">
        <v>495</v>
      </c>
      <c r="D41" s="1" t="s">
        <v>169</v>
      </c>
      <c r="E41" s="1" t="s">
        <v>419</v>
      </c>
      <c r="F41" s="1" t="s">
        <v>229</v>
      </c>
      <c r="G41" s="1" t="s">
        <v>283</v>
      </c>
      <c r="H41" s="1" t="s">
        <v>333</v>
      </c>
      <c r="I41" s="1">
        <v>373</v>
      </c>
      <c r="J41" s="1">
        <v>427</v>
      </c>
      <c r="K41" s="1" t="s">
        <v>347</v>
      </c>
      <c r="L41" s="2">
        <v>1.009446954972091</v>
      </c>
      <c r="M41" s="2">
        <v>1</v>
      </c>
      <c r="N41" s="2">
        <f>L41-M41</f>
        <v>9.4469549720910262E-3</v>
      </c>
      <c r="O41" s="2">
        <f>MAX(L41,M41)</f>
        <v>1.009446954972091</v>
      </c>
      <c r="P41" s="1">
        <v>373</v>
      </c>
      <c r="Q41" s="1">
        <v>427</v>
      </c>
      <c r="R41" s="1">
        <f>P41-I41</f>
        <v>0</v>
      </c>
      <c r="S41" s="1">
        <f>Q41-J41</f>
        <v>0</v>
      </c>
    </row>
    <row r="42" spans="1:19">
      <c r="A42" s="1" t="s">
        <v>31</v>
      </c>
      <c r="B42" s="1" t="s">
        <v>108</v>
      </c>
      <c r="C42" s="1">
        <v>1430</v>
      </c>
      <c r="D42" s="1" t="s">
        <v>169</v>
      </c>
      <c r="E42" s="1" t="s">
        <v>419</v>
      </c>
      <c r="F42" s="1" t="s">
        <v>229</v>
      </c>
      <c r="G42" s="1" t="s">
        <v>283</v>
      </c>
      <c r="H42" s="1" t="s">
        <v>333</v>
      </c>
      <c r="I42" s="1">
        <v>373</v>
      </c>
      <c r="J42" s="1">
        <v>427</v>
      </c>
      <c r="K42" s="1" t="s">
        <v>363</v>
      </c>
      <c r="L42" s="2">
        <v>1.009446954972091</v>
      </c>
      <c r="M42" s="2">
        <v>1</v>
      </c>
      <c r="N42" s="2">
        <f>L42-M42</f>
        <v>9.4469549720910262E-3</v>
      </c>
      <c r="O42" s="2">
        <f>MAX(L42,M42)</f>
        <v>1.009446954972091</v>
      </c>
      <c r="P42" s="1">
        <v>373</v>
      </c>
      <c r="Q42" s="1">
        <v>427</v>
      </c>
      <c r="R42" s="1">
        <f>P42-I42</f>
        <v>0</v>
      </c>
      <c r="S42" s="1">
        <f>Q42-J42</f>
        <v>0</v>
      </c>
    </row>
    <row r="43" spans="1:19">
      <c r="A43" s="1" t="s">
        <v>16</v>
      </c>
      <c r="B43" s="1" t="s">
        <v>91</v>
      </c>
      <c r="C43" s="1">
        <v>495</v>
      </c>
      <c r="D43" s="1" t="s">
        <v>167</v>
      </c>
      <c r="E43" s="1" t="s">
        <v>419</v>
      </c>
      <c r="F43" s="1" t="s">
        <v>229</v>
      </c>
      <c r="G43" s="1" t="s">
        <v>283</v>
      </c>
      <c r="H43" s="1" t="s">
        <v>333</v>
      </c>
      <c r="I43" s="1">
        <v>373</v>
      </c>
      <c r="J43" s="1">
        <v>427</v>
      </c>
      <c r="K43" s="1" t="s">
        <v>346</v>
      </c>
      <c r="L43" s="2">
        <v>1.021727896304663</v>
      </c>
      <c r="M43" s="2">
        <v>1</v>
      </c>
      <c r="N43" s="2">
        <f>L43-M43</f>
        <v>2.1727896304662986E-2</v>
      </c>
      <c r="O43" s="2">
        <f>MAX(L43,M43)</f>
        <v>1.021727896304663</v>
      </c>
      <c r="P43" s="1">
        <v>373</v>
      </c>
      <c r="Q43" s="1">
        <v>427</v>
      </c>
      <c r="R43" s="1">
        <f>P43-I43</f>
        <v>0</v>
      </c>
      <c r="S43" s="1">
        <f>Q43-J43</f>
        <v>0</v>
      </c>
    </row>
    <row r="44" spans="1:19">
      <c r="A44" s="1" t="s">
        <v>14</v>
      </c>
      <c r="B44" s="1" t="s">
        <v>89</v>
      </c>
      <c r="C44" s="1">
        <v>1429</v>
      </c>
      <c r="D44" s="1" t="s">
        <v>167</v>
      </c>
      <c r="E44" s="1" t="s">
        <v>419</v>
      </c>
      <c r="F44" s="1" t="s">
        <v>229</v>
      </c>
      <c r="G44" s="1" t="s">
        <v>283</v>
      </c>
      <c r="H44" s="1" t="s">
        <v>333</v>
      </c>
      <c r="I44" s="1">
        <v>373</v>
      </c>
      <c r="J44" s="1">
        <v>427</v>
      </c>
      <c r="K44" s="1" t="s">
        <v>344</v>
      </c>
      <c r="L44" s="2">
        <v>1.021727896304663</v>
      </c>
      <c r="M44" s="2">
        <v>1</v>
      </c>
      <c r="N44" s="2">
        <f>L44-M44</f>
        <v>2.1727896304662986E-2</v>
      </c>
      <c r="O44" s="2">
        <f>MAX(L44,M44)</f>
        <v>1.021727896304663</v>
      </c>
      <c r="P44" s="1">
        <v>373</v>
      </c>
      <c r="Q44" s="1">
        <v>427</v>
      </c>
      <c r="R44" s="1">
        <f>P44-I44</f>
        <v>0</v>
      </c>
      <c r="S44" s="1">
        <f>Q44-J44</f>
        <v>0</v>
      </c>
    </row>
    <row r="45" spans="1:19">
      <c r="A45" s="3" t="s">
        <v>415</v>
      </c>
      <c r="B45" s="1" t="s">
        <v>106</v>
      </c>
      <c r="C45" s="1">
        <v>1435</v>
      </c>
      <c r="D45" s="1" t="s">
        <v>181</v>
      </c>
      <c r="E45" s="1" t="s">
        <v>419</v>
      </c>
      <c r="F45" s="1" t="s">
        <v>240</v>
      </c>
      <c r="G45" s="1" t="s">
        <v>294</v>
      </c>
      <c r="H45" s="1" t="s">
        <v>333</v>
      </c>
      <c r="I45" s="1">
        <v>382</v>
      </c>
      <c r="J45" s="1">
        <v>435</v>
      </c>
      <c r="K45" s="1" t="s">
        <v>361</v>
      </c>
      <c r="L45" s="2">
        <v>0.78610600519050322</v>
      </c>
      <c r="M45" s="2">
        <v>1</v>
      </c>
      <c r="N45" s="2">
        <f>L45-M45</f>
        <v>-0.21389399480949678</v>
      </c>
      <c r="O45" s="2">
        <f>MAX(L45,M45)</f>
        <v>1</v>
      </c>
      <c r="P45" s="1">
        <v>382</v>
      </c>
      <c r="Q45" s="1">
        <v>435</v>
      </c>
      <c r="R45" s="1">
        <f>P45-I45</f>
        <v>0</v>
      </c>
      <c r="S45" s="1">
        <f>Q45-J45</f>
        <v>0</v>
      </c>
    </row>
    <row r="46" spans="1:19">
      <c r="A46" s="1" t="s">
        <v>26</v>
      </c>
      <c r="B46" s="1" t="s">
        <v>102</v>
      </c>
      <c r="C46" s="1">
        <v>1446</v>
      </c>
      <c r="D46" s="1" t="s">
        <v>178</v>
      </c>
      <c r="E46" s="1" t="s">
        <v>419</v>
      </c>
      <c r="F46" s="1" t="s">
        <v>238</v>
      </c>
      <c r="G46" s="1" t="s">
        <v>292</v>
      </c>
      <c r="H46" s="1" t="s">
        <v>333</v>
      </c>
      <c r="I46" s="1">
        <v>382</v>
      </c>
      <c r="J46" s="1">
        <v>437</v>
      </c>
      <c r="K46" s="1" t="s">
        <v>357</v>
      </c>
      <c r="L46" s="2">
        <v>0.89106315641213807</v>
      </c>
      <c r="M46" s="2">
        <v>1</v>
      </c>
      <c r="N46" s="2">
        <f>L46-M46</f>
        <v>-0.10893684358786193</v>
      </c>
      <c r="O46" s="2">
        <f>MAX(L46,M46)</f>
        <v>1</v>
      </c>
      <c r="P46" s="1">
        <v>382</v>
      </c>
      <c r="Q46" s="1">
        <v>437</v>
      </c>
      <c r="R46" s="1">
        <f>P46-I46</f>
        <v>0</v>
      </c>
      <c r="S46" s="1">
        <f>Q46-J46</f>
        <v>0</v>
      </c>
    </row>
    <row r="47" spans="1:19">
      <c r="A47" s="1" t="s">
        <v>42</v>
      </c>
      <c r="B47" s="1" t="s">
        <v>119</v>
      </c>
      <c r="C47" s="1">
        <v>1464</v>
      </c>
      <c r="D47" s="1" t="s">
        <v>189</v>
      </c>
      <c r="E47" s="1" t="s">
        <v>419</v>
      </c>
      <c r="F47" s="1" t="s">
        <v>248</v>
      </c>
      <c r="G47" s="1" t="s">
        <v>302</v>
      </c>
      <c r="H47" s="1" t="s">
        <v>333</v>
      </c>
      <c r="I47" s="1">
        <v>378</v>
      </c>
      <c r="J47" s="1">
        <v>429</v>
      </c>
      <c r="K47" s="1" t="s">
        <v>374</v>
      </c>
      <c r="L47" s="2">
        <v>0.99548241527528625</v>
      </c>
      <c r="M47" s="2">
        <v>1</v>
      </c>
      <c r="N47" s="2">
        <f>L47-M47</f>
        <v>-4.5175847247137524E-3</v>
      </c>
      <c r="O47" s="2">
        <f>MAX(L47,M47)</f>
        <v>1</v>
      </c>
      <c r="P47" s="1">
        <v>378</v>
      </c>
      <c r="Q47" s="1">
        <v>429</v>
      </c>
      <c r="R47" s="1">
        <f>P47-I47</f>
        <v>0</v>
      </c>
      <c r="S47" s="1">
        <f>Q47-J47</f>
        <v>0</v>
      </c>
    </row>
    <row r="48" spans="1:19">
      <c r="A48" s="1" t="s">
        <v>41</v>
      </c>
      <c r="B48" s="1" t="s">
        <v>118</v>
      </c>
      <c r="C48" s="1">
        <v>1471</v>
      </c>
      <c r="D48" s="1" t="s">
        <v>188</v>
      </c>
      <c r="E48" s="1" t="s">
        <v>419</v>
      </c>
      <c r="F48" s="1" t="s">
        <v>247</v>
      </c>
      <c r="G48" s="1" t="s">
        <v>301</v>
      </c>
      <c r="H48" s="1" t="s">
        <v>333</v>
      </c>
      <c r="I48" s="1">
        <v>378</v>
      </c>
      <c r="J48" s="1">
        <v>430</v>
      </c>
      <c r="K48" s="1" t="s">
        <v>373</v>
      </c>
      <c r="L48" s="2">
        <v>1.011458821757049</v>
      </c>
      <c r="M48" s="2">
        <v>1</v>
      </c>
      <c r="N48" s="2">
        <f>L48-M48</f>
        <v>1.1458821757049042E-2</v>
      </c>
      <c r="O48" s="2">
        <f>MAX(L48,M48)</f>
        <v>1.011458821757049</v>
      </c>
      <c r="P48" s="1">
        <v>378</v>
      </c>
      <c r="Q48" s="1">
        <v>430</v>
      </c>
      <c r="R48" s="1">
        <f>P48-I48</f>
        <v>0</v>
      </c>
      <c r="S48" s="1">
        <f>Q48-J48</f>
        <v>0</v>
      </c>
    </row>
    <row r="49" spans="1:19">
      <c r="A49" s="1" t="s">
        <v>20</v>
      </c>
      <c r="B49" s="1" t="s">
        <v>95</v>
      </c>
      <c r="C49" s="1">
        <v>497</v>
      </c>
      <c r="D49" s="1" t="s">
        <v>172</v>
      </c>
      <c r="E49" s="1" t="s">
        <v>419</v>
      </c>
      <c r="F49" s="1" t="s">
        <v>232</v>
      </c>
      <c r="G49" s="1" t="s">
        <v>286</v>
      </c>
      <c r="H49" s="1" t="s">
        <v>333</v>
      </c>
      <c r="I49" s="1">
        <v>376</v>
      </c>
      <c r="J49" s="1">
        <v>430</v>
      </c>
      <c r="K49" s="1" t="s">
        <v>350</v>
      </c>
      <c r="L49" s="2">
        <v>1.0092902131699408</v>
      </c>
      <c r="M49" s="2">
        <v>1</v>
      </c>
      <c r="N49" s="2">
        <f>L49-M49</f>
        <v>9.2902131699408308E-3</v>
      </c>
      <c r="O49" s="2">
        <f>MAX(L49,M49)</f>
        <v>1.0092902131699408</v>
      </c>
      <c r="P49" s="1">
        <v>376</v>
      </c>
      <c r="Q49" s="1">
        <v>430</v>
      </c>
      <c r="R49" s="1">
        <f>P49-I49</f>
        <v>0</v>
      </c>
      <c r="S49" s="1">
        <f>Q49-J49</f>
        <v>0</v>
      </c>
    </row>
    <row r="50" spans="1:19">
      <c r="A50" s="1" t="s">
        <v>36</v>
      </c>
      <c r="B50" s="1" t="s">
        <v>113</v>
      </c>
      <c r="C50" s="1">
        <v>1432</v>
      </c>
      <c r="D50" s="1" t="s">
        <v>172</v>
      </c>
      <c r="E50" s="1" t="s">
        <v>419</v>
      </c>
      <c r="F50" s="1" t="s">
        <v>232</v>
      </c>
      <c r="G50" s="1" t="s">
        <v>286</v>
      </c>
      <c r="H50" s="1" t="s">
        <v>333</v>
      </c>
      <c r="I50" s="1">
        <v>375</v>
      </c>
      <c r="J50" s="1">
        <v>430</v>
      </c>
      <c r="K50" s="1" t="s">
        <v>368</v>
      </c>
      <c r="L50" s="2">
        <v>1.0092902131699408</v>
      </c>
      <c r="M50" s="2">
        <v>1</v>
      </c>
      <c r="N50" s="2">
        <f>L50-M50</f>
        <v>9.2902131699408308E-3</v>
      </c>
      <c r="O50" s="2">
        <f>MAX(L50,M50)</f>
        <v>1.0092902131699408</v>
      </c>
      <c r="P50" s="1">
        <v>376</v>
      </c>
      <c r="Q50" s="1">
        <v>430</v>
      </c>
      <c r="R50" s="1">
        <f>P50-I50</f>
        <v>1</v>
      </c>
      <c r="S50" s="1">
        <f>Q50-J50</f>
        <v>0</v>
      </c>
    </row>
    <row r="51" spans="1:19">
      <c r="A51" s="1" t="s">
        <v>19</v>
      </c>
      <c r="B51" s="1" t="s">
        <v>94</v>
      </c>
      <c r="C51" s="1">
        <v>499</v>
      </c>
      <c r="D51" s="1" t="s">
        <v>171</v>
      </c>
      <c r="E51" s="1" t="s">
        <v>419</v>
      </c>
      <c r="F51" s="1" t="s">
        <v>231</v>
      </c>
      <c r="G51" s="1" t="s">
        <v>285</v>
      </c>
      <c r="H51" s="1" t="s">
        <v>333</v>
      </c>
      <c r="I51" s="1">
        <v>377</v>
      </c>
      <c r="J51" s="1">
        <v>431</v>
      </c>
      <c r="K51" s="1" t="s">
        <v>349</v>
      </c>
      <c r="L51" s="2">
        <v>1.0083087572187821</v>
      </c>
      <c r="M51" s="2">
        <v>1</v>
      </c>
      <c r="N51" s="2">
        <f>L51-M51</f>
        <v>8.3087572187821035E-3</v>
      </c>
      <c r="O51" s="2">
        <f>MAX(L51,M51)</f>
        <v>1.0083087572187821</v>
      </c>
      <c r="P51" s="1">
        <v>377</v>
      </c>
      <c r="Q51" s="1">
        <v>431</v>
      </c>
      <c r="R51" s="1">
        <f>P51-I51</f>
        <v>0</v>
      </c>
      <c r="S51" s="1">
        <f>Q51-J51</f>
        <v>0</v>
      </c>
    </row>
    <row r="52" spans="1:19">
      <c r="A52" s="1" t="s">
        <v>35</v>
      </c>
      <c r="B52" s="1" t="s">
        <v>112</v>
      </c>
      <c r="C52" s="1">
        <v>1434</v>
      </c>
      <c r="D52" s="1" t="s">
        <v>171</v>
      </c>
      <c r="E52" s="1" t="s">
        <v>419</v>
      </c>
      <c r="F52" s="1" t="s">
        <v>231</v>
      </c>
      <c r="G52" s="1" t="s">
        <v>285</v>
      </c>
      <c r="H52" s="1" t="s">
        <v>333</v>
      </c>
      <c r="I52" s="1">
        <v>377</v>
      </c>
      <c r="J52" s="1">
        <v>431</v>
      </c>
      <c r="K52" s="1" t="s">
        <v>367</v>
      </c>
      <c r="L52" s="2">
        <v>1.0083087572187821</v>
      </c>
      <c r="M52" s="2">
        <v>1</v>
      </c>
      <c r="N52" s="2">
        <f>L52-M52</f>
        <v>8.3087572187821035E-3</v>
      </c>
      <c r="O52" s="2">
        <f>MAX(L52,M52)</f>
        <v>1.0083087572187821</v>
      </c>
      <c r="P52" s="1">
        <v>377</v>
      </c>
      <c r="Q52" s="1">
        <v>431</v>
      </c>
      <c r="R52" s="1">
        <f>P52-I52</f>
        <v>0</v>
      </c>
      <c r="S52" s="1">
        <f>Q52-J52</f>
        <v>0</v>
      </c>
    </row>
    <row r="53" spans="1:19">
      <c r="A53" s="1" t="s">
        <v>18</v>
      </c>
      <c r="B53" s="1" t="s">
        <v>93</v>
      </c>
      <c r="C53" s="1">
        <v>501</v>
      </c>
      <c r="D53" s="1" t="s">
        <v>170</v>
      </c>
      <c r="E53" s="1" t="s">
        <v>419</v>
      </c>
      <c r="F53" s="1" t="s">
        <v>230</v>
      </c>
      <c r="G53" s="1" t="s">
        <v>284</v>
      </c>
      <c r="H53" s="1" t="s">
        <v>333</v>
      </c>
      <c r="I53" s="1">
        <v>378</v>
      </c>
      <c r="J53" s="1">
        <v>434</v>
      </c>
      <c r="K53" s="1" t="s">
        <v>348</v>
      </c>
      <c r="L53" s="2">
        <v>0.98176950730124835</v>
      </c>
      <c r="M53" s="2">
        <v>1</v>
      </c>
      <c r="N53" s="2">
        <f>L53-M53</f>
        <v>-1.8230492698751655E-2</v>
      </c>
      <c r="O53" s="2">
        <f>MAX(L53,M53)</f>
        <v>1</v>
      </c>
      <c r="P53" s="1">
        <v>378</v>
      </c>
      <c r="Q53" s="1">
        <v>434</v>
      </c>
      <c r="R53" s="1">
        <f>P53-I53</f>
        <v>0</v>
      </c>
      <c r="S53" s="1">
        <f>Q53-J53</f>
        <v>0</v>
      </c>
    </row>
    <row r="54" spans="1:19">
      <c r="A54" s="1" t="s">
        <v>34</v>
      </c>
      <c r="B54" s="1" t="s">
        <v>111</v>
      </c>
      <c r="C54" s="1">
        <v>1436</v>
      </c>
      <c r="D54" s="1" t="s">
        <v>170</v>
      </c>
      <c r="E54" s="1" t="s">
        <v>419</v>
      </c>
      <c r="F54" s="1" t="s">
        <v>230</v>
      </c>
      <c r="G54" s="1" t="s">
        <v>284</v>
      </c>
      <c r="H54" s="1" t="s">
        <v>333</v>
      </c>
      <c r="I54" s="1">
        <v>378</v>
      </c>
      <c r="J54" s="1">
        <v>434</v>
      </c>
      <c r="K54" s="1" t="s">
        <v>366</v>
      </c>
      <c r="L54" s="2">
        <v>0.98176950730124835</v>
      </c>
      <c r="M54" s="2">
        <v>1</v>
      </c>
      <c r="N54" s="2">
        <f>L54-M54</f>
        <v>-1.8230492698751655E-2</v>
      </c>
      <c r="O54" s="2">
        <f>MAX(L54,M54)</f>
        <v>1</v>
      </c>
      <c r="P54" s="1">
        <v>378</v>
      </c>
      <c r="Q54" s="1">
        <v>434</v>
      </c>
      <c r="R54" s="1">
        <f>P54-I54</f>
        <v>0</v>
      </c>
      <c r="S54" s="1">
        <f>Q54-J54</f>
        <v>0</v>
      </c>
    </row>
    <row r="55" spans="1:19">
      <c r="A55" s="1" t="s">
        <v>13</v>
      </c>
      <c r="B55" s="1" t="s">
        <v>88</v>
      </c>
      <c r="C55" s="1">
        <v>512</v>
      </c>
      <c r="D55" s="1" t="s">
        <v>166</v>
      </c>
      <c r="E55" s="1" t="s">
        <v>419</v>
      </c>
      <c r="F55" s="1" t="s">
        <v>228</v>
      </c>
      <c r="G55" s="1" t="s">
        <v>282</v>
      </c>
      <c r="H55" s="1" t="s">
        <v>333</v>
      </c>
      <c r="I55" s="1">
        <v>378</v>
      </c>
      <c r="J55" s="1">
        <v>432</v>
      </c>
      <c r="K55" s="1" t="s">
        <v>343</v>
      </c>
      <c r="L55" s="2">
        <v>1.0205870545182336</v>
      </c>
      <c r="M55" s="2">
        <v>1</v>
      </c>
      <c r="N55" s="2">
        <f>L55-M55</f>
        <v>2.0587054518233616E-2</v>
      </c>
      <c r="O55" s="2">
        <f>MAX(L55,M55)</f>
        <v>1.0205870545182336</v>
      </c>
      <c r="P55" s="1">
        <v>378</v>
      </c>
      <c r="Q55" s="1">
        <v>432</v>
      </c>
      <c r="R55" s="1">
        <f>P55-I55</f>
        <v>0</v>
      </c>
      <c r="S55" s="1">
        <f>Q55-J55</f>
        <v>0</v>
      </c>
    </row>
    <row r="56" spans="1:19">
      <c r="A56" s="1" t="s">
        <v>12</v>
      </c>
      <c r="B56" s="1" t="s">
        <v>87</v>
      </c>
      <c r="C56" s="1">
        <v>1447</v>
      </c>
      <c r="D56" s="1" t="s">
        <v>166</v>
      </c>
      <c r="E56" s="1" t="s">
        <v>419</v>
      </c>
      <c r="F56" s="1" t="s">
        <v>228</v>
      </c>
      <c r="G56" s="1" t="s">
        <v>282</v>
      </c>
      <c r="H56" s="1" t="s">
        <v>333</v>
      </c>
      <c r="I56" s="1">
        <v>378</v>
      </c>
      <c r="J56" s="1">
        <v>432</v>
      </c>
      <c r="K56" s="1" t="s">
        <v>342</v>
      </c>
      <c r="L56" s="2">
        <v>1.0205870545182336</v>
      </c>
      <c r="M56" s="2">
        <v>1</v>
      </c>
      <c r="N56" s="2">
        <f>L56-M56</f>
        <v>2.0587054518233616E-2</v>
      </c>
      <c r="O56" s="2">
        <f>MAX(L56,M56)</f>
        <v>1.0205870545182336</v>
      </c>
      <c r="P56" s="1">
        <v>378</v>
      </c>
      <c r="Q56" s="1">
        <v>432</v>
      </c>
      <c r="R56" s="1">
        <f>P56-I56</f>
        <v>0</v>
      </c>
      <c r="S56" s="1">
        <f>Q56-J56</f>
        <v>0</v>
      </c>
    </row>
    <row r="57" spans="1:19">
      <c r="A57" s="1" t="s">
        <v>40</v>
      </c>
      <c r="B57" s="1" t="s">
        <v>117</v>
      </c>
      <c r="C57" s="1">
        <v>1550</v>
      </c>
      <c r="D57" s="1" t="s">
        <v>187</v>
      </c>
      <c r="E57" s="1" t="s">
        <v>419</v>
      </c>
      <c r="F57" s="1" t="s">
        <v>246</v>
      </c>
      <c r="G57" s="1" t="s">
        <v>300</v>
      </c>
      <c r="H57" s="1" t="s">
        <v>333</v>
      </c>
      <c r="I57" s="1">
        <v>383</v>
      </c>
      <c r="J57" s="1">
        <v>431</v>
      </c>
      <c r="K57" s="1" t="s">
        <v>372</v>
      </c>
      <c r="L57" s="2">
        <v>0.98180463085570258</v>
      </c>
      <c r="M57" s="2">
        <v>1</v>
      </c>
      <c r="N57" s="2">
        <f>L57-M57</f>
        <v>-1.8195369144297424E-2</v>
      </c>
      <c r="O57" s="2">
        <f>MAX(L57,M57)</f>
        <v>1</v>
      </c>
      <c r="P57" s="1">
        <v>383</v>
      </c>
      <c r="Q57" s="1">
        <v>431</v>
      </c>
      <c r="R57" s="1">
        <f>P57-I57</f>
        <v>0</v>
      </c>
      <c r="S57" s="1">
        <f>Q57-J57</f>
        <v>0</v>
      </c>
    </row>
    <row r="58" spans="1:19">
      <c r="A58" s="1" t="s">
        <v>49</v>
      </c>
      <c r="B58" s="1" t="s">
        <v>126</v>
      </c>
      <c r="C58" s="1">
        <v>1462</v>
      </c>
      <c r="D58" s="1" t="s">
        <v>196</v>
      </c>
      <c r="E58" s="1" t="s">
        <v>419</v>
      </c>
      <c r="F58" s="1" t="s">
        <v>254</v>
      </c>
      <c r="G58" s="1" t="s">
        <v>309</v>
      </c>
      <c r="H58" s="1" t="s">
        <v>333</v>
      </c>
      <c r="I58" s="1">
        <v>383</v>
      </c>
      <c r="J58" s="1">
        <v>431</v>
      </c>
      <c r="K58" s="1" t="s">
        <v>381</v>
      </c>
      <c r="L58" s="2">
        <v>0.98710584224050713</v>
      </c>
      <c r="M58" s="2">
        <v>1</v>
      </c>
      <c r="N58" s="2">
        <f>L58-M58</f>
        <v>-1.2894157759492875E-2</v>
      </c>
      <c r="O58" s="2">
        <f>MAX(L58,M58)</f>
        <v>1</v>
      </c>
      <c r="P58" s="1">
        <v>383</v>
      </c>
      <c r="Q58" s="1">
        <v>431</v>
      </c>
      <c r="R58" s="1">
        <f>P58-I58</f>
        <v>0</v>
      </c>
      <c r="S58" s="1">
        <f>Q58-J58</f>
        <v>0</v>
      </c>
    </row>
    <row r="59" spans="1:19">
      <c r="A59" s="1" t="s">
        <v>48</v>
      </c>
      <c r="B59" s="1" t="s">
        <v>125</v>
      </c>
      <c r="C59" s="1">
        <v>1462</v>
      </c>
      <c r="D59" s="1" t="s">
        <v>195</v>
      </c>
      <c r="E59" s="1" t="s">
        <v>419</v>
      </c>
      <c r="F59" s="1" t="s">
        <v>253</v>
      </c>
      <c r="G59" s="1" t="s">
        <v>308</v>
      </c>
      <c r="H59" s="1" t="s">
        <v>333</v>
      </c>
      <c r="I59" s="1">
        <v>383</v>
      </c>
      <c r="J59" s="1">
        <v>431</v>
      </c>
      <c r="K59" s="1" t="s">
        <v>380</v>
      </c>
      <c r="L59" s="2">
        <v>0.99786393604964529</v>
      </c>
      <c r="M59" s="2">
        <v>1</v>
      </c>
      <c r="N59" s="2">
        <f>L59-M59</f>
        <v>-2.1360639503547052E-3</v>
      </c>
      <c r="O59" s="2">
        <f>MAX(L59,M59)</f>
        <v>1</v>
      </c>
      <c r="P59" s="1">
        <v>383</v>
      </c>
      <c r="Q59" s="1">
        <v>431</v>
      </c>
      <c r="R59" s="1">
        <f>P59-I59</f>
        <v>0</v>
      </c>
      <c r="S59" s="1">
        <f>Q59-J59</f>
        <v>0</v>
      </c>
    </row>
    <row r="60" spans="1:19">
      <c r="A60" s="1" t="s">
        <v>47</v>
      </c>
      <c r="B60" s="1" t="s">
        <v>124</v>
      </c>
      <c r="C60" s="1">
        <v>1465</v>
      </c>
      <c r="D60" s="1" t="s">
        <v>194</v>
      </c>
      <c r="E60" s="1" t="s">
        <v>419</v>
      </c>
      <c r="F60" s="1" t="s">
        <v>252</v>
      </c>
      <c r="G60" s="1" t="s">
        <v>307</v>
      </c>
      <c r="H60" s="1" t="s">
        <v>333</v>
      </c>
      <c r="I60" s="1">
        <v>378</v>
      </c>
      <c r="J60" s="1">
        <v>430</v>
      </c>
      <c r="K60" s="1" t="s">
        <v>379</v>
      </c>
      <c r="L60" s="2">
        <v>0.99023750492335516</v>
      </c>
      <c r="M60" s="2">
        <v>1</v>
      </c>
      <c r="N60" s="2">
        <f>L60-M60</f>
        <v>-9.7624950766448393E-3</v>
      </c>
      <c r="O60" s="2">
        <f>MAX(L60,M60)</f>
        <v>1</v>
      </c>
      <c r="P60" s="1">
        <v>378</v>
      </c>
      <c r="Q60" s="1">
        <v>430</v>
      </c>
      <c r="R60" s="1">
        <f>P60-I60</f>
        <v>0</v>
      </c>
      <c r="S60" s="1">
        <f>Q60-J60</f>
        <v>0</v>
      </c>
    </row>
    <row r="61" spans="1:19">
      <c r="A61" s="1" t="s">
        <v>33</v>
      </c>
      <c r="B61" s="1" t="s">
        <v>110</v>
      </c>
      <c r="C61" s="1">
        <v>1464</v>
      </c>
      <c r="D61" s="1" t="s">
        <v>183</v>
      </c>
      <c r="E61" s="1" t="s">
        <v>419</v>
      </c>
      <c r="F61" s="1" t="s">
        <v>242</v>
      </c>
      <c r="G61" s="1" t="s">
        <v>296</v>
      </c>
      <c r="H61" s="1" t="s">
        <v>333</v>
      </c>
      <c r="I61" s="1">
        <v>384</v>
      </c>
      <c r="J61" s="1">
        <v>432</v>
      </c>
      <c r="K61" s="1" t="s">
        <v>365</v>
      </c>
      <c r="L61" s="2">
        <v>0.99705480691791404</v>
      </c>
      <c r="M61" s="2">
        <v>1</v>
      </c>
      <c r="N61" s="2">
        <f>L61-M61</f>
        <v>-2.9451930820859618E-3</v>
      </c>
      <c r="O61" s="2">
        <f>MAX(L61,M61)</f>
        <v>1</v>
      </c>
      <c r="P61" s="1">
        <v>384</v>
      </c>
      <c r="Q61" s="1">
        <v>432</v>
      </c>
      <c r="R61" s="1">
        <f>P61-I61</f>
        <v>0</v>
      </c>
      <c r="S61" s="1">
        <f>Q61-J61</f>
        <v>0</v>
      </c>
    </row>
    <row r="62" spans="1:19">
      <c r="A62" s="1" t="s">
        <v>46</v>
      </c>
      <c r="B62" s="1" t="s">
        <v>123</v>
      </c>
      <c r="C62" s="1">
        <v>1463</v>
      </c>
      <c r="D62" s="1" t="s">
        <v>193</v>
      </c>
      <c r="E62" s="1" t="s">
        <v>419</v>
      </c>
      <c r="F62" s="1" t="s">
        <v>223</v>
      </c>
      <c r="G62" s="1" t="s">
        <v>306</v>
      </c>
      <c r="H62" s="1" t="s">
        <v>333</v>
      </c>
      <c r="I62" s="1">
        <v>383</v>
      </c>
      <c r="J62" s="1">
        <v>431</v>
      </c>
      <c r="K62" s="1" t="s">
        <v>378</v>
      </c>
      <c r="L62" s="2">
        <v>0.9906064435069819</v>
      </c>
      <c r="M62" s="2">
        <v>1</v>
      </c>
      <c r="N62" s="2">
        <f>L62-M62</f>
        <v>-9.3935564930180959E-3</v>
      </c>
      <c r="O62" s="2">
        <f>MAX(L62,M62)</f>
        <v>1</v>
      </c>
      <c r="P62" s="1">
        <v>383</v>
      </c>
      <c r="Q62" s="1">
        <v>431</v>
      </c>
      <c r="R62" s="1">
        <f>P62-I62</f>
        <v>0</v>
      </c>
      <c r="S62" s="1">
        <f>Q62-J62</f>
        <v>0</v>
      </c>
    </row>
    <row r="63" spans="1:19">
      <c r="A63" s="1" t="s">
        <v>45</v>
      </c>
      <c r="B63" s="1" t="s">
        <v>122</v>
      </c>
      <c r="C63" s="1">
        <v>1461</v>
      </c>
      <c r="D63" s="1" t="s">
        <v>192</v>
      </c>
      <c r="E63" s="1" t="s">
        <v>419</v>
      </c>
      <c r="F63" s="1" t="s">
        <v>251</v>
      </c>
      <c r="G63" s="1" t="s">
        <v>305</v>
      </c>
      <c r="H63" s="1" t="s">
        <v>333</v>
      </c>
      <c r="I63" s="1">
        <v>381</v>
      </c>
      <c r="J63" s="1">
        <v>429</v>
      </c>
      <c r="K63" s="1" t="s">
        <v>377</v>
      </c>
      <c r="L63" s="2">
        <v>1.0069516508694361</v>
      </c>
      <c r="M63" s="2">
        <v>1</v>
      </c>
      <c r="N63" s="2">
        <f>L63-M63</f>
        <v>6.9516508694360546E-3</v>
      </c>
      <c r="O63" s="2">
        <f>MAX(L63,M63)</f>
        <v>1.0069516508694361</v>
      </c>
      <c r="P63" s="1">
        <v>381</v>
      </c>
      <c r="Q63" s="1">
        <v>429</v>
      </c>
      <c r="R63" s="1">
        <f>P63-I63</f>
        <v>0</v>
      </c>
      <c r="S63" s="1">
        <f>Q63-J63</f>
        <v>0</v>
      </c>
    </row>
    <row r="64" spans="1:19">
      <c r="A64" s="1" t="s">
        <v>44</v>
      </c>
      <c r="B64" s="1" t="s">
        <v>121</v>
      </c>
      <c r="C64" s="1">
        <v>1464</v>
      </c>
      <c r="D64" s="1" t="s">
        <v>191</v>
      </c>
      <c r="E64" s="1" t="s">
        <v>419</v>
      </c>
      <c r="F64" s="1" t="s">
        <v>250</v>
      </c>
      <c r="G64" s="1" t="s">
        <v>304</v>
      </c>
      <c r="H64" s="1" t="s">
        <v>333</v>
      </c>
      <c r="I64" s="1">
        <v>383</v>
      </c>
      <c r="J64" s="1">
        <v>431</v>
      </c>
      <c r="K64" s="1" t="s">
        <v>376</v>
      </c>
      <c r="L64" s="2">
        <v>0.99252669268412286</v>
      </c>
      <c r="M64" s="2">
        <v>1</v>
      </c>
      <c r="N64" s="2">
        <f>L64-M64</f>
        <v>-7.4733073158771424E-3</v>
      </c>
      <c r="O64" s="2">
        <f>MAX(L64,M64)</f>
        <v>1</v>
      </c>
      <c r="P64" s="1">
        <v>383</v>
      </c>
      <c r="Q64" s="1">
        <v>431</v>
      </c>
      <c r="R64" s="1">
        <f>P64-I64</f>
        <v>0</v>
      </c>
      <c r="S64" s="1">
        <f>Q64-J64</f>
        <v>0</v>
      </c>
    </row>
    <row r="65" spans="1:19">
      <c r="A65" s="1" t="s">
        <v>43</v>
      </c>
      <c r="B65" s="1" t="s">
        <v>120</v>
      </c>
      <c r="C65" s="1">
        <v>1462</v>
      </c>
      <c r="D65" s="1" t="s">
        <v>190</v>
      </c>
      <c r="E65" s="1" t="s">
        <v>419</v>
      </c>
      <c r="F65" s="1" t="s">
        <v>249</v>
      </c>
      <c r="G65" s="1" t="s">
        <v>303</v>
      </c>
      <c r="H65" s="1" t="s">
        <v>333</v>
      </c>
      <c r="I65" s="1">
        <v>382</v>
      </c>
      <c r="J65" s="1">
        <v>430</v>
      </c>
      <c r="K65" s="1" t="s">
        <v>375</v>
      </c>
      <c r="L65" s="2">
        <v>0.99574959609566249</v>
      </c>
      <c r="M65" s="2">
        <v>1</v>
      </c>
      <c r="N65" s="2">
        <f>L65-M65</f>
        <v>-4.2504039043375075E-3</v>
      </c>
      <c r="O65" s="2">
        <f>MAX(L65,M65)</f>
        <v>1</v>
      </c>
      <c r="P65" s="1">
        <v>382</v>
      </c>
      <c r="Q65" s="1">
        <v>430</v>
      </c>
      <c r="R65" s="1">
        <f>P65-I65</f>
        <v>0</v>
      </c>
      <c r="S65" s="1">
        <f>Q65-J65</f>
        <v>0</v>
      </c>
    </row>
    <row r="66" spans="1:19">
      <c r="A66" s="1" t="s">
        <v>39</v>
      </c>
      <c r="B66" s="1" t="s">
        <v>116</v>
      </c>
      <c r="C66" s="1">
        <v>1463</v>
      </c>
      <c r="D66" s="1" t="s">
        <v>186</v>
      </c>
      <c r="E66" s="1" t="s">
        <v>419</v>
      </c>
      <c r="F66" s="1" t="s">
        <v>245</v>
      </c>
      <c r="G66" s="1" t="s">
        <v>299</v>
      </c>
      <c r="H66" s="1" t="s">
        <v>333</v>
      </c>
      <c r="I66" s="1">
        <v>383</v>
      </c>
      <c r="J66" s="1">
        <v>431</v>
      </c>
      <c r="K66" s="1" t="s">
        <v>371</v>
      </c>
      <c r="L66" s="2">
        <v>0.99483499227305905</v>
      </c>
      <c r="M66" s="2">
        <v>1</v>
      </c>
      <c r="N66" s="2">
        <f>L66-M66</f>
        <v>-5.1650077269409511E-3</v>
      </c>
      <c r="O66" s="2">
        <f>MAX(L66,M66)</f>
        <v>1</v>
      </c>
      <c r="P66" s="1">
        <v>383</v>
      </c>
      <c r="Q66" s="1">
        <v>431</v>
      </c>
      <c r="R66" s="1">
        <f>P66-I66</f>
        <v>0</v>
      </c>
      <c r="S66" s="1">
        <f>Q66-J66</f>
        <v>0</v>
      </c>
    </row>
    <row r="67" spans="1:19">
      <c r="A67" s="1" t="s">
        <v>62</v>
      </c>
      <c r="B67" s="1" t="s">
        <v>139</v>
      </c>
      <c r="C67" s="1">
        <v>1446</v>
      </c>
      <c r="D67" s="1" t="s">
        <v>207</v>
      </c>
      <c r="E67" s="1" t="s">
        <v>424</v>
      </c>
      <c r="F67" s="1" t="s">
        <v>263</v>
      </c>
      <c r="G67" s="1" t="s">
        <v>318</v>
      </c>
      <c r="H67" s="1" t="s">
        <v>333</v>
      </c>
      <c r="I67" s="1">
        <v>365</v>
      </c>
      <c r="J67" s="1">
        <v>433</v>
      </c>
      <c r="K67" s="1" t="s">
        <v>394</v>
      </c>
      <c r="L67" s="2">
        <v>0.98626323975973862</v>
      </c>
      <c r="M67" s="2">
        <v>1</v>
      </c>
      <c r="N67" s="2">
        <f>L67-M67</f>
        <v>-1.3736760240261381E-2</v>
      </c>
      <c r="O67" s="2">
        <f>MAX(L67,M67)</f>
        <v>1</v>
      </c>
      <c r="P67" s="1">
        <v>365</v>
      </c>
      <c r="Q67" s="1">
        <v>433</v>
      </c>
      <c r="R67" s="1">
        <f>P67-I67</f>
        <v>0</v>
      </c>
      <c r="S67" s="1">
        <f>Q67-J67</f>
        <v>0</v>
      </c>
    </row>
    <row r="68" spans="1:19">
      <c r="A68" s="1" t="s">
        <v>59</v>
      </c>
      <c r="B68" s="1" t="s">
        <v>136</v>
      </c>
      <c r="C68" s="1">
        <v>1470</v>
      </c>
      <c r="D68" s="1" t="s">
        <v>204</v>
      </c>
      <c r="E68" s="1" t="s">
        <v>424</v>
      </c>
      <c r="F68" s="1" t="s">
        <v>260</v>
      </c>
      <c r="G68" s="1" t="s">
        <v>315</v>
      </c>
      <c r="H68" s="1" t="s">
        <v>333</v>
      </c>
      <c r="I68" s="1">
        <v>373</v>
      </c>
      <c r="J68" s="1">
        <v>439</v>
      </c>
      <c r="K68" s="1" t="s">
        <v>391</v>
      </c>
      <c r="L68" s="2">
        <v>0.98238633587207647</v>
      </c>
      <c r="M68" s="2">
        <v>1</v>
      </c>
      <c r="N68" s="2">
        <f>L68-M68</f>
        <v>-1.7613664127923534E-2</v>
      </c>
      <c r="O68" s="2">
        <f>MAX(L68,M68)</f>
        <v>1</v>
      </c>
      <c r="P68" s="1">
        <v>373</v>
      </c>
      <c r="Q68" s="1">
        <v>439</v>
      </c>
      <c r="R68" s="1">
        <f>P68-I68</f>
        <v>0</v>
      </c>
      <c r="S68" s="1">
        <f>Q68-J68</f>
        <v>0</v>
      </c>
    </row>
    <row r="69" spans="1:19">
      <c r="A69" s="1" t="s">
        <v>58</v>
      </c>
      <c r="B69" s="1" t="s">
        <v>135</v>
      </c>
      <c r="C69" s="1">
        <v>1465</v>
      </c>
      <c r="D69" s="1" t="s">
        <v>203</v>
      </c>
      <c r="E69" s="1" t="s">
        <v>424</v>
      </c>
      <c r="F69" s="1" t="s">
        <v>259</v>
      </c>
      <c r="G69" s="1" t="s">
        <v>314</v>
      </c>
      <c r="H69" s="1" t="s">
        <v>333</v>
      </c>
      <c r="I69" s="1">
        <v>377</v>
      </c>
      <c r="J69" s="1">
        <v>443</v>
      </c>
      <c r="K69" s="1" t="s">
        <v>390</v>
      </c>
      <c r="L69" s="2">
        <v>0.98174647871637688</v>
      </c>
      <c r="M69" s="2">
        <v>1</v>
      </c>
      <c r="N69" s="2">
        <f>L69-M69</f>
        <v>-1.825352128362312E-2</v>
      </c>
      <c r="O69" s="2">
        <f>MAX(L69,M69)</f>
        <v>1</v>
      </c>
      <c r="P69" s="1">
        <v>377</v>
      </c>
      <c r="Q69" s="1">
        <v>443</v>
      </c>
      <c r="R69" s="1">
        <f>P69-I69</f>
        <v>0</v>
      </c>
      <c r="S69" s="1">
        <f>Q69-J69</f>
        <v>0</v>
      </c>
    </row>
    <row r="70" spans="1:19">
      <c r="A70" s="1" t="s">
        <v>61</v>
      </c>
      <c r="B70" s="1" t="s">
        <v>138</v>
      </c>
      <c r="C70" s="1">
        <v>1449</v>
      </c>
      <c r="D70" s="1" t="s">
        <v>206</v>
      </c>
      <c r="E70" s="1" t="s">
        <v>424</v>
      </c>
      <c r="F70" s="1" t="s">
        <v>262</v>
      </c>
      <c r="G70" s="1" t="s">
        <v>317</v>
      </c>
      <c r="H70" s="1" t="s">
        <v>333</v>
      </c>
      <c r="I70" s="1">
        <v>366</v>
      </c>
      <c r="J70" s="1">
        <v>434</v>
      </c>
      <c r="K70" s="1" t="s">
        <v>393</v>
      </c>
      <c r="L70" s="2">
        <v>0.99137776867620742</v>
      </c>
      <c r="M70" s="2">
        <v>1</v>
      </c>
      <c r="N70" s="2">
        <f>L70-M70</f>
        <v>-8.6222313237925841E-3</v>
      </c>
      <c r="O70" s="2">
        <f>MAX(L70,M70)</f>
        <v>1</v>
      </c>
      <c r="P70" s="1">
        <v>366</v>
      </c>
      <c r="Q70" s="1">
        <v>434</v>
      </c>
      <c r="R70" s="1">
        <f>P70-I70</f>
        <v>0</v>
      </c>
      <c r="S70" s="1">
        <f>Q70-J70</f>
        <v>0</v>
      </c>
    </row>
    <row r="71" spans="1:19">
      <c r="A71" s="1" t="s">
        <v>65</v>
      </c>
      <c r="B71" s="1" t="s">
        <v>142</v>
      </c>
      <c r="C71" s="1">
        <v>1472</v>
      </c>
      <c r="D71" s="1" t="s">
        <v>210</v>
      </c>
      <c r="E71" s="1" t="s">
        <v>424</v>
      </c>
      <c r="F71" s="1" t="s">
        <v>266</v>
      </c>
      <c r="G71" s="1" t="s">
        <v>321</v>
      </c>
      <c r="H71" s="1" t="s">
        <v>333</v>
      </c>
      <c r="I71" s="1">
        <v>367</v>
      </c>
      <c r="J71" s="1">
        <v>432</v>
      </c>
      <c r="K71" s="1" t="s">
        <v>397</v>
      </c>
      <c r="L71" s="2">
        <v>0.9818345023514663</v>
      </c>
      <c r="M71" s="2">
        <v>1</v>
      </c>
      <c r="N71" s="2">
        <f>L71-M71</f>
        <v>-1.8165497648533702E-2</v>
      </c>
      <c r="O71" s="2">
        <f>MAX(L71,M71)</f>
        <v>1</v>
      </c>
      <c r="P71" s="1">
        <v>367</v>
      </c>
      <c r="Q71" s="1">
        <v>432</v>
      </c>
      <c r="R71" s="1">
        <f>P71-I71</f>
        <v>0</v>
      </c>
      <c r="S71" s="1">
        <f>Q71-J71</f>
        <v>0</v>
      </c>
    </row>
    <row r="72" spans="1:19">
      <c r="A72" s="1" t="s">
        <v>64</v>
      </c>
      <c r="B72" s="1" t="s">
        <v>141</v>
      </c>
      <c r="C72" s="1">
        <v>1441</v>
      </c>
      <c r="D72" s="1" t="s">
        <v>209</v>
      </c>
      <c r="E72" s="1" t="s">
        <v>424</v>
      </c>
      <c r="F72" s="1" t="s">
        <v>265</v>
      </c>
      <c r="G72" s="1" t="s">
        <v>320</v>
      </c>
      <c r="H72" s="1" t="s">
        <v>333</v>
      </c>
      <c r="I72" s="1">
        <v>354</v>
      </c>
      <c r="J72" s="1">
        <v>432</v>
      </c>
      <c r="K72" s="1" t="s">
        <v>396</v>
      </c>
      <c r="L72" s="2">
        <v>0.82032821942971224</v>
      </c>
      <c r="M72" s="2">
        <v>1</v>
      </c>
      <c r="N72" s="2">
        <f>L72-M72</f>
        <v>-0.17967178057028776</v>
      </c>
      <c r="O72" s="2">
        <f>MAX(L72,M72)</f>
        <v>1</v>
      </c>
      <c r="P72" s="1">
        <v>354</v>
      </c>
      <c r="Q72" s="1">
        <v>432</v>
      </c>
      <c r="R72" s="1">
        <f>P72-I72</f>
        <v>0</v>
      </c>
      <c r="S72" s="1">
        <f>Q72-J72</f>
        <v>0</v>
      </c>
    </row>
    <row r="73" spans="1:19">
      <c r="A73" s="1" t="s">
        <v>63</v>
      </c>
      <c r="B73" s="1" t="s">
        <v>140</v>
      </c>
      <c r="C73" s="1">
        <v>1448</v>
      </c>
      <c r="D73" s="1" t="s">
        <v>208</v>
      </c>
      <c r="E73" s="1" t="s">
        <v>424</v>
      </c>
      <c r="F73" s="1" t="s">
        <v>264</v>
      </c>
      <c r="G73" s="1" t="s">
        <v>319</v>
      </c>
      <c r="H73" s="1" t="s">
        <v>333</v>
      </c>
      <c r="I73" s="1">
        <v>365</v>
      </c>
      <c r="J73" s="1">
        <v>433</v>
      </c>
      <c r="K73" s="1" t="s">
        <v>395</v>
      </c>
      <c r="L73" s="2">
        <v>0.98257824212388045</v>
      </c>
      <c r="M73" s="2">
        <v>1</v>
      </c>
      <c r="N73" s="2">
        <f>L73-M73</f>
        <v>-1.7421757876119548E-2</v>
      </c>
      <c r="O73" s="2">
        <f>MAX(L73,M73)</f>
        <v>1</v>
      </c>
      <c r="P73" s="1">
        <v>365</v>
      </c>
      <c r="Q73" s="1">
        <v>433</v>
      </c>
      <c r="R73" s="1">
        <f>P73-I73</f>
        <v>0</v>
      </c>
      <c r="S73" s="1">
        <f>Q73-J73</f>
        <v>0</v>
      </c>
    </row>
    <row r="74" spans="1:19">
      <c r="A74" s="1" t="s">
        <v>60</v>
      </c>
      <c r="B74" s="1" t="s">
        <v>137</v>
      </c>
      <c r="C74" s="1">
        <v>1449</v>
      </c>
      <c r="D74" s="1" t="s">
        <v>205</v>
      </c>
      <c r="E74" s="1" t="s">
        <v>424</v>
      </c>
      <c r="F74" s="1" t="s">
        <v>261</v>
      </c>
      <c r="G74" s="1" t="s">
        <v>316</v>
      </c>
      <c r="H74" s="1" t="s">
        <v>333</v>
      </c>
      <c r="I74" s="1">
        <v>366</v>
      </c>
      <c r="J74" s="1">
        <v>434</v>
      </c>
      <c r="K74" s="1" t="s">
        <v>392</v>
      </c>
      <c r="L74" s="2">
        <v>1.0046706547496287</v>
      </c>
      <c r="M74" s="2">
        <v>1</v>
      </c>
      <c r="N74" s="2">
        <f>L74-M74</f>
        <v>4.6706547496286888E-3</v>
      </c>
      <c r="O74" s="2">
        <f>MAX(L74,M74)</f>
        <v>1.0046706547496287</v>
      </c>
      <c r="P74" s="1">
        <v>366</v>
      </c>
      <c r="Q74" s="1">
        <v>434</v>
      </c>
      <c r="R74" s="1">
        <f>P74-I74</f>
        <v>0</v>
      </c>
      <c r="S74" s="1">
        <f>Q74-J74</f>
        <v>0</v>
      </c>
    </row>
    <row r="75" spans="1:19">
      <c r="A75" s="1" t="s">
        <v>57</v>
      </c>
      <c r="B75" s="1" t="s">
        <v>134</v>
      </c>
      <c r="C75" s="1">
        <v>1467</v>
      </c>
      <c r="D75" s="1" t="s">
        <v>202</v>
      </c>
      <c r="E75" s="1" t="s">
        <v>424</v>
      </c>
      <c r="F75" s="1" t="s">
        <v>258</v>
      </c>
      <c r="G75" s="1" t="s">
        <v>313</v>
      </c>
      <c r="H75" s="1" t="s">
        <v>333</v>
      </c>
      <c r="I75" s="1">
        <v>377</v>
      </c>
      <c r="J75" s="1">
        <v>443</v>
      </c>
      <c r="K75" s="1" t="s">
        <v>389</v>
      </c>
      <c r="L75" s="2">
        <v>0.98174647871637688</v>
      </c>
      <c r="M75" s="2">
        <v>1</v>
      </c>
      <c r="N75" s="2">
        <f>L75-M75</f>
        <v>-1.825352128362312E-2</v>
      </c>
      <c r="O75" s="2">
        <f>MAX(L75,M75)</f>
        <v>1</v>
      </c>
      <c r="P75" s="1">
        <v>377</v>
      </c>
      <c r="Q75" s="1">
        <v>443</v>
      </c>
      <c r="R75" s="1">
        <f>P75-I75</f>
        <v>0</v>
      </c>
      <c r="S75" s="1">
        <f>Q75-J75</f>
        <v>0</v>
      </c>
    </row>
    <row r="76" spans="1:19">
      <c r="A76" s="1" t="s">
        <v>54</v>
      </c>
      <c r="B76" s="1" t="s">
        <v>131</v>
      </c>
      <c r="C76" s="1">
        <v>508</v>
      </c>
      <c r="D76" s="1" t="s">
        <v>200</v>
      </c>
      <c r="E76" s="1" t="s">
        <v>419</v>
      </c>
      <c r="F76" s="1" t="s">
        <v>256</v>
      </c>
      <c r="G76" s="1" t="s">
        <v>311</v>
      </c>
      <c r="H76" s="1" t="s">
        <v>333</v>
      </c>
      <c r="I76" s="1">
        <v>388</v>
      </c>
      <c r="J76" s="1">
        <v>442</v>
      </c>
      <c r="K76" s="1" t="s">
        <v>386</v>
      </c>
      <c r="L76" s="2">
        <v>1.0004849488841459</v>
      </c>
      <c r="M76" s="2">
        <v>1</v>
      </c>
      <c r="N76" s="2">
        <f>L76-M76</f>
        <v>4.8494888414585269E-4</v>
      </c>
      <c r="O76" s="2">
        <f>MAX(L76,M76)</f>
        <v>1.0004849488841459</v>
      </c>
      <c r="P76" s="1">
        <v>388</v>
      </c>
      <c r="Q76" s="1">
        <v>442</v>
      </c>
      <c r="R76" s="1">
        <f>P76-I76</f>
        <v>0</v>
      </c>
      <c r="S76" s="1">
        <f>Q76-J76</f>
        <v>0</v>
      </c>
    </row>
    <row r="77" spans="1:19">
      <c r="A77" s="1" t="s">
        <v>66</v>
      </c>
      <c r="B77" s="1" t="s">
        <v>143</v>
      </c>
      <c r="C77" s="1">
        <v>1384</v>
      </c>
      <c r="D77" s="1" t="s">
        <v>200</v>
      </c>
      <c r="E77" s="1" t="s">
        <v>424</v>
      </c>
      <c r="F77" s="1" t="s">
        <v>256</v>
      </c>
      <c r="G77" s="1" t="s">
        <v>311</v>
      </c>
      <c r="H77" s="1" t="s">
        <v>333</v>
      </c>
      <c r="I77" s="1">
        <v>313</v>
      </c>
      <c r="J77" s="1">
        <v>383</v>
      </c>
      <c r="K77" s="1" t="s">
        <v>398</v>
      </c>
      <c r="L77" s="2">
        <v>1.0004849488841459</v>
      </c>
      <c r="M77" s="2">
        <v>1</v>
      </c>
      <c r="N77" s="2">
        <f>L77-M77</f>
        <v>4.8494888414585269E-4</v>
      </c>
      <c r="O77" s="2">
        <f>MAX(L77,M77)</f>
        <v>1.0004849488841459</v>
      </c>
      <c r="P77" s="1">
        <v>329</v>
      </c>
      <c r="Q77" s="1">
        <v>383</v>
      </c>
      <c r="R77" s="1">
        <f>P77-I77</f>
        <v>16</v>
      </c>
      <c r="S77" s="1">
        <f>Q77-J77</f>
        <v>0</v>
      </c>
    </row>
    <row r="78" spans="1:19">
      <c r="A78" s="1" t="s">
        <v>56</v>
      </c>
      <c r="B78" s="1" t="s">
        <v>133</v>
      </c>
      <c r="C78" s="1">
        <v>1462</v>
      </c>
      <c r="D78" s="1" t="s">
        <v>201</v>
      </c>
      <c r="E78" s="1" t="s">
        <v>424</v>
      </c>
      <c r="F78" s="1" t="s">
        <v>257</v>
      </c>
      <c r="G78" s="1" t="s">
        <v>312</v>
      </c>
      <c r="H78" s="1" t="s">
        <v>333</v>
      </c>
      <c r="I78" s="1">
        <v>390</v>
      </c>
      <c r="J78" s="1">
        <v>463</v>
      </c>
      <c r="K78" s="1" t="s">
        <v>388</v>
      </c>
      <c r="L78" s="2">
        <v>0.76693405001726422</v>
      </c>
      <c r="M78" s="2">
        <v>1</v>
      </c>
      <c r="N78" s="2">
        <f>L78-M78</f>
        <v>-0.23306594998273578</v>
      </c>
      <c r="O78" s="2">
        <f>MAX(L78,M78)</f>
        <v>1</v>
      </c>
      <c r="P78" s="1">
        <v>390</v>
      </c>
      <c r="Q78" s="1">
        <v>463</v>
      </c>
      <c r="R78" s="1">
        <f>P78-I78</f>
        <v>0</v>
      </c>
      <c r="S78" s="1">
        <f>Q78-J78</f>
        <v>0</v>
      </c>
    </row>
  </sheetData>
  <sortState ref="A2:S78">
    <sortCondition ref="E2:E78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6"/>
  <sheetViews>
    <sheetView topLeftCell="K1" workbookViewId="0">
      <selection activeCell="W4" sqref="W4"/>
    </sheetView>
  </sheetViews>
  <sheetFormatPr defaultRowHeight="13.5"/>
  <sheetData>
    <row r="1" spans="1:31">
      <c r="A1" t="s">
        <v>54</v>
      </c>
      <c r="B1" t="s">
        <v>131</v>
      </c>
      <c r="C1">
        <v>508</v>
      </c>
      <c r="D1" t="s">
        <v>200</v>
      </c>
      <c r="E1" t="s">
        <v>419</v>
      </c>
      <c r="F1" t="s">
        <v>256</v>
      </c>
      <c r="G1" t="s">
        <v>311</v>
      </c>
      <c r="H1" t="s">
        <v>333</v>
      </c>
      <c r="I1">
        <v>388</v>
      </c>
      <c r="J1">
        <v>442</v>
      </c>
      <c r="K1" t="s">
        <v>386</v>
      </c>
      <c r="L1" t="s">
        <v>434</v>
      </c>
      <c r="M1" t="s">
        <v>479</v>
      </c>
      <c r="N1" t="s">
        <v>544</v>
      </c>
      <c r="O1" t="s">
        <v>586</v>
      </c>
      <c r="P1">
        <v>372</v>
      </c>
      <c r="Q1">
        <v>442</v>
      </c>
      <c r="R1">
        <f t="shared" ref="R1:R32" si="0">P1-I1</f>
        <v>-16</v>
      </c>
      <c r="S1">
        <f t="shared" ref="S1:S32" si="1">Q1-J1</f>
        <v>0</v>
      </c>
      <c r="T1">
        <v>372</v>
      </c>
      <c r="U1">
        <v>442</v>
      </c>
      <c r="V1">
        <f t="shared" ref="V1:V32" si="2">T1-I1</f>
        <v>-16</v>
      </c>
      <c r="W1">
        <f t="shared" ref="W1:W32" si="3">U1-J1</f>
        <v>0</v>
      </c>
      <c r="X1">
        <v>0.94721229985342126</v>
      </c>
      <c r="Y1">
        <v>1</v>
      </c>
      <c r="Z1">
        <f t="shared" ref="Z1:Z32" si="4">X1-Y1</f>
        <v>-5.2787700146578742E-2</v>
      </c>
      <c r="AA1">
        <f t="shared" ref="AA1:AA32" si="5">MAX(X1,Y1)</f>
        <v>1</v>
      </c>
      <c r="AB1">
        <v>372</v>
      </c>
      <c r="AC1">
        <v>442</v>
      </c>
      <c r="AD1">
        <f t="shared" ref="AD1:AD32" si="6">AB1-I1</f>
        <v>-16</v>
      </c>
      <c r="AE1">
        <f t="shared" ref="AE1:AE32" si="7">AC1-J1</f>
        <v>0</v>
      </c>
    </row>
    <row r="2" spans="1:31">
      <c r="A2" t="s">
        <v>24</v>
      </c>
      <c r="B2" t="s">
        <v>100</v>
      </c>
      <c r="C2">
        <v>657</v>
      </c>
      <c r="D2" t="s">
        <v>176</v>
      </c>
      <c r="E2" t="s">
        <v>422</v>
      </c>
      <c r="F2" t="s">
        <v>236</v>
      </c>
      <c r="G2" t="s">
        <v>290</v>
      </c>
      <c r="H2" t="s">
        <v>334</v>
      </c>
      <c r="I2">
        <v>527</v>
      </c>
      <c r="J2">
        <v>621</v>
      </c>
      <c r="K2" t="s">
        <v>355</v>
      </c>
      <c r="L2" t="s">
        <v>438</v>
      </c>
      <c r="M2" t="s">
        <v>484</v>
      </c>
      <c r="N2" t="s">
        <v>548</v>
      </c>
      <c r="O2" t="s">
        <v>591</v>
      </c>
      <c r="P2">
        <v>526</v>
      </c>
      <c r="Q2">
        <v>621</v>
      </c>
      <c r="R2">
        <f t="shared" si="0"/>
        <v>-1</v>
      </c>
      <c r="S2">
        <f t="shared" si="1"/>
        <v>0</v>
      </c>
      <c r="T2">
        <v>526</v>
      </c>
      <c r="U2">
        <v>621</v>
      </c>
      <c r="V2">
        <f t="shared" si="2"/>
        <v>-1</v>
      </c>
      <c r="W2">
        <f t="shared" si="3"/>
        <v>0</v>
      </c>
      <c r="X2">
        <v>0.93408891066789446</v>
      </c>
      <c r="Y2">
        <v>0.9375</v>
      </c>
      <c r="Z2">
        <f t="shared" si="4"/>
        <v>-3.4110893321055435E-3</v>
      </c>
      <c r="AA2">
        <f t="shared" si="5"/>
        <v>0.9375</v>
      </c>
      <c r="AB2">
        <v>526</v>
      </c>
      <c r="AC2">
        <v>621</v>
      </c>
      <c r="AD2">
        <f t="shared" si="6"/>
        <v>-1</v>
      </c>
      <c r="AE2">
        <f t="shared" si="7"/>
        <v>0</v>
      </c>
    </row>
    <row r="3" spans="1:31">
      <c r="A3" t="s">
        <v>20</v>
      </c>
      <c r="B3" t="s">
        <v>95</v>
      </c>
      <c r="C3">
        <v>497</v>
      </c>
      <c r="D3" t="s">
        <v>172</v>
      </c>
      <c r="E3" t="s">
        <v>419</v>
      </c>
      <c r="F3" t="s">
        <v>232</v>
      </c>
      <c r="G3" t="s">
        <v>286</v>
      </c>
      <c r="H3" t="s">
        <v>333</v>
      </c>
      <c r="I3">
        <v>376</v>
      </c>
      <c r="J3">
        <v>430</v>
      </c>
      <c r="K3" t="s">
        <v>350</v>
      </c>
      <c r="L3" t="s">
        <v>457</v>
      </c>
      <c r="M3" t="s">
        <v>511</v>
      </c>
      <c r="N3" t="s">
        <v>563</v>
      </c>
      <c r="O3" t="s">
        <v>618</v>
      </c>
      <c r="P3">
        <v>375</v>
      </c>
      <c r="Q3">
        <v>430</v>
      </c>
      <c r="R3">
        <f t="shared" si="0"/>
        <v>-1</v>
      </c>
      <c r="S3">
        <f t="shared" si="1"/>
        <v>0</v>
      </c>
      <c r="T3">
        <v>375</v>
      </c>
      <c r="U3">
        <v>430</v>
      </c>
      <c r="V3">
        <f t="shared" si="2"/>
        <v>-1</v>
      </c>
      <c r="W3">
        <f t="shared" si="3"/>
        <v>0</v>
      </c>
      <c r="X3">
        <v>0.99352485110599853</v>
      </c>
      <c r="Y3">
        <v>1</v>
      </c>
      <c r="Z3">
        <f t="shared" si="4"/>
        <v>-6.4751488940014701E-3</v>
      </c>
      <c r="AA3">
        <f t="shared" si="5"/>
        <v>1</v>
      </c>
      <c r="AB3">
        <v>375</v>
      </c>
      <c r="AC3">
        <v>430</v>
      </c>
      <c r="AD3">
        <f t="shared" si="6"/>
        <v>-1</v>
      </c>
      <c r="AE3">
        <f t="shared" si="7"/>
        <v>0</v>
      </c>
    </row>
    <row r="4" spans="1:31">
      <c r="A4" t="s">
        <v>77</v>
      </c>
      <c r="B4" t="s">
        <v>154</v>
      </c>
      <c r="C4">
        <v>538</v>
      </c>
      <c r="D4" t="s">
        <v>218</v>
      </c>
      <c r="E4" t="s">
        <v>417</v>
      </c>
      <c r="F4" t="s">
        <v>274</v>
      </c>
      <c r="G4" t="s">
        <v>329</v>
      </c>
      <c r="H4" t="s">
        <v>335</v>
      </c>
      <c r="I4">
        <v>479</v>
      </c>
      <c r="J4">
        <v>538</v>
      </c>
      <c r="K4" t="s">
        <v>408</v>
      </c>
      <c r="L4" t="s">
        <v>441</v>
      </c>
      <c r="M4" t="s">
        <v>487</v>
      </c>
      <c r="N4" t="s">
        <v>550</v>
      </c>
      <c r="O4" t="s">
        <v>594</v>
      </c>
      <c r="P4">
        <v>479</v>
      </c>
      <c r="Q4">
        <v>534</v>
      </c>
      <c r="R4">
        <f t="shared" si="0"/>
        <v>0</v>
      </c>
      <c r="S4">
        <f t="shared" si="1"/>
        <v>-4</v>
      </c>
      <c r="T4">
        <v>479</v>
      </c>
      <c r="U4">
        <v>538</v>
      </c>
      <c r="V4">
        <f t="shared" si="2"/>
        <v>0</v>
      </c>
      <c r="W4">
        <f t="shared" si="3"/>
        <v>0</v>
      </c>
      <c r="X4">
        <v>0.96010475264108808</v>
      </c>
      <c r="Y4">
        <v>0.87890625</v>
      </c>
      <c r="Z4">
        <f t="shared" si="4"/>
        <v>8.1198502641088077E-2</v>
      </c>
      <c r="AA4">
        <f t="shared" si="5"/>
        <v>0.96010475264108808</v>
      </c>
      <c r="AB4">
        <v>479</v>
      </c>
      <c r="AC4">
        <v>534</v>
      </c>
      <c r="AD4">
        <f t="shared" si="6"/>
        <v>0</v>
      </c>
      <c r="AE4">
        <f t="shared" si="7"/>
        <v>-4</v>
      </c>
    </row>
    <row r="5" spans="1:31">
      <c r="A5" t="s">
        <v>79</v>
      </c>
      <c r="B5" t="s">
        <v>156</v>
      </c>
      <c r="C5">
        <v>536</v>
      </c>
      <c r="D5" t="s">
        <v>220</v>
      </c>
      <c r="E5" t="s">
        <v>417</v>
      </c>
      <c r="F5" t="s">
        <v>276</v>
      </c>
      <c r="G5" t="s">
        <v>331</v>
      </c>
      <c r="H5" t="s">
        <v>335</v>
      </c>
      <c r="I5">
        <v>477</v>
      </c>
      <c r="J5">
        <v>536</v>
      </c>
      <c r="K5" t="s">
        <v>410</v>
      </c>
      <c r="L5" t="s">
        <v>444</v>
      </c>
      <c r="M5" t="s">
        <v>491</v>
      </c>
      <c r="N5" t="s">
        <v>553</v>
      </c>
      <c r="O5" t="s">
        <v>598</v>
      </c>
      <c r="P5">
        <v>477</v>
      </c>
      <c r="Q5">
        <v>532</v>
      </c>
      <c r="R5">
        <f t="shared" si="0"/>
        <v>0</v>
      </c>
      <c r="S5">
        <f t="shared" si="1"/>
        <v>-4</v>
      </c>
      <c r="T5">
        <v>477</v>
      </c>
      <c r="U5">
        <v>536</v>
      </c>
      <c r="V5">
        <f t="shared" si="2"/>
        <v>0</v>
      </c>
      <c r="W5">
        <f t="shared" si="3"/>
        <v>0</v>
      </c>
      <c r="X5">
        <v>1.0058497241033331</v>
      </c>
      <c r="Y5">
        <v>1</v>
      </c>
      <c r="Z5">
        <f t="shared" si="4"/>
        <v>5.8497241033330649E-3</v>
      </c>
      <c r="AA5">
        <f t="shared" si="5"/>
        <v>1.0058497241033331</v>
      </c>
      <c r="AB5">
        <v>477</v>
      </c>
      <c r="AC5">
        <v>532</v>
      </c>
      <c r="AD5">
        <f t="shared" si="6"/>
        <v>0</v>
      </c>
      <c r="AE5">
        <f t="shared" si="7"/>
        <v>-4</v>
      </c>
    </row>
    <row r="6" spans="1:31">
      <c r="A6" t="s">
        <v>21</v>
      </c>
      <c r="B6" t="s">
        <v>97</v>
      </c>
      <c r="C6">
        <v>1752</v>
      </c>
      <c r="D6" t="s">
        <v>174</v>
      </c>
      <c r="E6" t="s">
        <v>425</v>
      </c>
      <c r="F6" t="s">
        <v>234</v>
      </c>
      <c r="G6" t="s">
        <v>288</v>
      </c>
      <c r="H6" t="s">
        <v>334</v>
      </c>
      <c r="I6">
        <v>458</v>
      </c>
      <c r="J6">
        <v>584</v>
      </c>
      <c r="K6" t="s">
        <v>352</v>
      </c>
      <c r="L6" t="s">
        <v>470</v>
      </c>
      <c r="M6" t="s">
        <v>536</v>
      </c>
      <c r="N6" t="s">
        <v>577</v>
      </c>
      <c r="O6" t="s">
        <v>642</v>
      </c>
      <c r="P6">
        <v>458</v>
      </c>
      <c r="Q6">
        <v>582</v>
      </c>
      <c r="R6">
        <f t="shared" si="0"/>
        <v>0</v>
      </c>
      <c r="S6">
        <f t="shared" si="1"/>
        <v>-2</v>
      </c>
      <c r="T6">
        <v>458</v>
      </c>
      <c r="U6">
        <v>582</v>
      </c>
      <c r="V6">
        <f t="shared" si="2"/>
        <v>0</v>
      </c>
      <c r="W6">
        <f t="shared" si="3"/>
        <v>-2</v>
      </c>
      <c r="X6">
        <v>0.17013072385323699</v>
      </c>
      <c r="Y6">
        <v>1</v>
      </c>
      <c r="Z6">
        <f t="shared" si="4"/>
        <v>-0.82986927614676298</v>
      </c>
      <c r="AA6">
        <f t="shared" si="5"/>
        <v>1</v>
      </c>
      <c r="AB6">
        <v>458</v>
      </c>
      <c r="AC6">
        <v>582</v>
      </c>
      <c r="AD6">
        <f t="shared" si="6"/>
        <v>0</v>
      </c>
      <c r="AE6">
        <f t="shared" si="7"/>
        <v>-2</v>
      </c>
    </row>
    <row r="7" spans="1:31">
      <c r="A7" t="s">
        <v>61</v>
      </c>
      <c r="B7" t="s">
        <v>138</v>
      </c>
      <c r="C7">
        <v>1449</v>
      </c>
      <c r="D7" t="s">
        <v>206</v>
      </c>
      <c r="E7" t="s">
        <v>419</v>
      </c>
      <c r="F7" t="s">
        <v>262</v>
      </c>
      <c r="G7" t="s">
        <v>317</v>
      </c>
      <c r="H7" t="s">
        <v>333</v>
      </c>
      <c r="I7">
        <v>366</v>
      </c>
      <c r="J7">
        <v>434</v>
      </c>
      <c r="K7" t="s">
        <v>393</v>
      </c>
      <c r="L7" t="s">
        <v>435</v>
      </c>
      <c r="M7" t="s">
        <v>480</v>
      </c>
      <c r="N7" t="s">
        <v>545</v>
      </c>
      <c r="O7" t="s">
        <v>587</v>
      </c>
      <c r="P7">
        <v>386</v>
      </c>
      <c r="Q7">
        <v>434</v>
      </c>
      <c r="R7">
        <f t="shared" si="0"/>
        <v>20</v>
      </c>
      <c r="S7">
        <f t="shared" si="1"/>
        <v>0</v>
      </c>
      <c r="T7">
        <v>366</v>
      </c>
      <c r="U7">
        <v>434</v>
      </c>
      <c r="V7">
        <f t="shared" si="2"/>
        <v>0</v>
      </c>
      <c r="W7">
        <f t="shared" si="3"/>
        <v>0</v>
      </c>
      <c r="X7">
        <v>0.75377925850992367</v>
      </c>
      <c r="Y7">
        <v>0.8125</v>
      </c>
      <c r="Z7">
        <f t="shared" si="4"/>
        <v>-5.8720741490076334E-2</v>
      </c>
      <c r="AA7">
        <f t="shared" si="5"/>
        <v>0.8125</v>
      </c>
      <c r="AB7">
        <v>366</v>
      </c>
      <c r="AC7">
        <v>434</v>
      </c>
      <c r="AD7">
        <f t="shared" si="6"/>
        <v>0</v>
      </c>
      <c r="AE7">
        <f t="shared" si="7"/>
        <v>0</v>
      </c>
    </row>
    <row r="8" spans="1:31">
      <c r="A8" t="s">
        <v>47</v>
      </c>
      <c r="B8" t="s">
        <v>124</v>
      </c>
      <c r="C8">
        <v>1465</v>
      </c>
      <c r="D8" t="s">
        <v>194</v>
      </c>
      <c r="E8" t="s">
        <v>419</v>
      </c>
      <c r="F8" t="s">
        <v>252</v>
      </c>
      <c r="G8" t="s">
        <v>307</v>
      </c>
      <c r="H8" t="s">
        <v>333</v>
      </c>
      <c r="I8">
        <v>378</v>
      </c>
      <c r="J8">
        <v>430</v>
      </c>
      <c r="K8" t="s">
        <v>379</v>
      </c>
      <c r="L8" t="s">
        <v>451</v>
      </c>
      <c r="M8" t="s">
        <v>501</v>
      </c>
      <c r="N8" t="s">
        <v>560</v>
      </c>
      <c r="O8" t="s">
        <v>608</v>
      </c>
      <c r="P8">
        <v>378</v>
      </c>
      <c r="Q8">
        <v>430</v>
      </c>
      <c r="R8">
        <f t="shared" si="0"/>
        <v>0</v>
      </c>
      <c r="S8">
        <f t="shared" si="1"/>
        <v>0</v>
      </c>
      <c r="T8">
        <v>361</v>
      </c>
      <c r="U8">
        <v>430</v>
      </c>
      <c r="V8">
        <f t="shared" si="2"/>
        <v>-17</v>
      </c>
      <c r="W8">
        <f t="shared" si="3"/>
        <v>0</v>
      </c>
      <c r="X8">
        <v>0.82162452603236302</v>
      </c>
      <c r="Y8">
        <v>0.87890625</v>
      </c>
      <c r="Z8">
        <f t="shared" si="4"/>
        <v>-5.7281723967636977E-2</v>
      </c>
      <c r="AA8">
        <f t="shared" si="5"/>
        <v>0.87890625</v>
      </c>
      <c r="AB8">
        <v>378</v>
      </c>
      <c r="AC8">
        <v>430</v>
      </c>
      <c r="AD8">
        <f t="shared" si="6"/>
        <v>0</v>
      </c>
      <c r="AE8">
        <f t="shared" si="7"/>
        <v>0</v>
      </c>
    </row>
    <row r="9" spans="1:31">
      <c r="A9" t="s">
        <v>67</v>
      </c>
      <c r="B9" t="s">
        <v>144</v>
      </c>
      <c r="C9">
        <v>1440</v>
      </c>
      <c r="D9" t="s">
        <v>211</v>
      </c>
      <c r="E9" t="s">
        <v>420</v>
      </c>
      <c r="F9" t="s">
        <v>267</v>
      </c>
      <c r="G9" t="s">
        <v>322</v>
      </c>
      <c r="H9" t="s">
        <v>336</v>
      </c>
      <c r="I9">
        <v>338</v>
      </c>
      <c r="J9">
        <v>430</v>
      </c>
      <c r="K9" t="s">
        <v>399</v>
      </c>
      <c r="L9" t="s">
        <v>427</v>
      </c>
      <c r="M9" t="s">
        <v>471</v>
      </c>
      <c r="N9" t="s">
        <v>537</v>
      </c>
      <c r="O9" t="s">
        <v>578</v>
      </c>
      <c r="P9">
        <v>338</v>
      </c>
      <c r="Q9">
        <v>430</v>
      </c>
      <c r="R9">
        <f t="shared" si="0"/>
        <v>0</v>
      </c>
      <c r="S9">
        <f t="shared" si="1"/>
        <v>0</v>
      </c>
      <c r="T9">
        <v>338</v>
      </c>
      <c r="U9">
        <v>430</v>
      </c>
      <c r="V9">
        <f t="shared" si="2"/>
        <v>0</v>
      </c>
      <c r="W9">
        <f t="shared" si="3"/>
        <v>0</v>
      </c>
      <c r="X9">
        <v>0.14323833668248159</v>
      </c>
      <c r="Y9">
        <v>0.87890625</v>
      </c>
      <c r="Z9">
        <f t="shared" si="4"/>
        <v>-0.73566791331751835</v>
      </c>
      <c r="AA9">
        <f t="shared" si="5"/>
        <v>0.87890625</v>
      </c>
      <c r="AB9">
        <v>338</v>
      </c>
      <c r="AC9">
        <v>430</v>
      </c>
      <c r="AD9">
        <f t="shared" si="6"/>
        <v>0</v>
      </c>
      <c r="AE9">
        <f t="shared" si="7"/>
        <v>0</v>
      </c>
    </row>
    <row r="10" spans="1:31">
      <c r="A10" t="s">
        <v>63</v>
      </c>
      <c r="B10" t="s">
        <v>140</v>
      </c>
      <c r="C10">
        <v>1448</v>
      </c>
      <c r="D10" t="s">
        <v>208</v>
      </c>
      <c r="E10" t="s">
        <v>419</v>
      </c>
      <c r="F10" t="s">
        <v>264</v>
      </c>
      <c r="G10" t="s">
        <v>319</v>
      </c>
      <c r="H10" t="s">
        <v>333</v>
      </c>
      <c r="I10">
        <v>365</v>
      </c>
      <c r="J10">
        <v>433</v>
      </c>
      <c r="K10" t="s">
        <v>395</v>
      </c>
      <c r="L10" t="s">
        <v>432</v>
      </c>
      <c r="M10" t="s">
        <v>477</v>
      </c>
      <c r="N10" t="s">
        <v>542</v>
      </c>
      <c r="O10" t="s">
        <v>584</v>
      </c>
      <c r="P10">
        <v>365</v>
      </c>
      <c r="Q10">
        <v>433</v>
      </c>
      <c r="R10">
        <f t="shared" si="0"/>
        <v>0</v>
      </c>
      <c r="S10">
        <f t="shared" si="1"/>
        <v>0</v>
      </c>
      <c r="T10">
        <v>365</v>
      </c>
      <c r="U10">
        <v>433</v>
      </c>
      <c r="V10">
        <f t="shared" si="2"/>
        <v>0</v>
      </c>
      <c r="W10">
        <f t="shared" si="3"/>
        <v>0</v>
      </c>
      <c r="X10">
        <v>0.30108543209324978</v>
      </c>
      <c r="Y10">
        <v>0.87890625</v>
      </c>
      <c r="Z10">
        <f t="shared" si="4"/>
        <v>-0.57782081790675022</v>
      </c>
      <c r="AA10">
        <f t="shared" si="5"/>
        <v>0.87890625</v>
      </c>
      <c r="AB10">
        <v>365</v>
      </c>
      <c r="AC10">
        <v>433</v>
      </c>
      <c r="AD10">
        <f t="shared" si="6"/>
        <v>0</v>
      </c>
      <c r="AE10">
        <f t="shared" si="7"/>
        <v>0</v>
      </c>
    </row>
    <row r="11" spans="1:31">
      <c r="A11" t="s">
        <v>70</v>
      </c>
      <c r="B11" t="s">
        <v>147</v>
      </c>
      <c r="C11">
        <v>1440</v>
      </c>
      <c r="D11" t="s">
        <v>214</v>
      </c>
      <c r="E11" t="s">
        <v>420</v>
      </c>
      <c r="F11" t="s">
        <v>270</v>
      </c>
      <c r="G11" t="s">
        <v>325</v>
      </c>
      <c r="H11" t="s">
        <v>336</v>
      </c>
      <c r="I11">
        <v>338</v>
      </c>
      <c r="J11">
        <v>430</v>
      </c>
      <c r="K11" t="s">
        <v>402</v>
      </c>
      <c r="L11" t="s">
        <v>428</v>
      </c>
      <c r="M11" t="s">
        <v>472</v>
      </c>
      <c r="N11" t="s">
        <v>538</v>
      </c>
      <c r="O11" t="s">
        <v>579</v>
      </c>
      <c r="P11">
        <v>338</v>
      </c>
      <c r="Q11">
        <v>430</v>
      </c>
      <c r="R11">
        <f t="shared" si="0"/>
        <v>0</v>
      </c>
      <c r="S11">
        <f t="shared" si="1"/>
        <v>0</v>
      </c>
      <c r="T11">
        <v>338</v>
      </c>
      <c r="U11">
        <v>430</v>
      </c>
      <c r="V11">
        <f t="shared" si="2"/>
        <v>0</v>
      </c>
      <c r="W11">
        <f t="shared" si="3"/>
        <v>0</v>
      </c>
      <c r="X11">
        <v>0.53846378928466943</v>
      </c>
      <c r="Y11">
        <v>0.87890625</v>
      </c>
      <c r="Z11">
        <f t="shared" si="4"/>
        <v>-0.34044246071533057</v>
      </c>
      <c r="AA11">
        <f t="shared" si="5"/>
        <v>0.87890625</v>
      </c>
      <c r="AB11">
        <v>338</v>
      </c>
      <c r="AC11">
        <v>430</v>
      </c>
      <c r="AD11">
        <f t="shared" si="6"/>
        <v>0</v>
      </c>
      <c r="AE11">
        <f t="shared" si="7"/>
        <v>0</v>
      </c>
    </row>
    <row r="12" spans="1:31">
      <c r="A12" t="s">
        <v>71</v>
      </c>
      <c r="B12" t="s">
        <v>148</v>
      </c>
      <c r="C12">
        <v>1462</v>
      </c>
      <c r="D12" t="s">
        <v>215</v>
      </c>
      <c r="E12" t="s">
        <v>420</v>
      </c>
      <c r="F12" t="s">
        <v>271</v>
      </c>
      <c r="G12" t="s">
        <v>326</v>
      </c>
      <c r="H12" t="s">
        <v>336</v>
      </c>
      <c r="I12">
        <v>345</v>
      </c>
      <c r="J12">
        <v>449</v>
      </c>
      <c r="K12" t="s">
        <v>403</v>
      </c>
      <c r="L12" t="s">
        <v>429</v>
      </c>
      <c r="M12" t="s">
        <v>488</v>
      </c>
      <c r="N12" t="s">
        <v>551</v>
      </c>
      <c r="O12" t="s">
        <v>595</v>
      </c>
      <c r="P12">
        <v>345</v>
      </c>
      <c r="Q12">
        <v>449</v>
      </c>
      <c r="R12">
        <f t="shared" si="0"/>
        <v>0</v>
      </c>
      <c r="S12">
        <f t="shared" si="1"/>
        <v>0</v>
      </c>
      <c r="T12">
        <v>345</v>
      </c>
      <c r="U12">
        <v>423</v>
      </c>
      <c r="V12">
        <f t="shared" si="2"/>
        <v>0</v>
      </c>
      <c r="W12">
        <f t="shared" si="3"/>
        <v>-26</v>
      </c>
      <c r="X12">
        <v>0.88588692731269703</v>
      </c>
      <c r="Y12">
        <v>0.8125</v>
      </c>
      <c r="Z12">
        <f t="shared" si="4"/>
        <v>7.3386927312697026E-2</v>
      </c>
      <c r="AA12">
        <f t="shared" si="5"/>
        <v>0.88588692731269703</v>
      </c>
      <c r="AB12">
        <v>345</v>
      </c>
      <c r="AC12">
        <v>449</v>
      </c>
      <c r="AD12">
        <f t="shared" si="6"/>
        <v>0</v>
      </c>
      <c r="AE12">
        <f t="shared" si="7"/>
        <v>0</v>
      </c>
    </row>
    <row r="13" spans="1:31">
      <c r="A13" t="s">
        <v>40</v>
      </c>
      <c r="B13" t="s">
        <v>117</v>
      </c>
      <c r="C13">
        <v>1550</v>
      </c>
      <c r="D13" t="s">
        <v>187</v>
      </c>
      <c r="E13" t="s">
        <v>419</v>
      </c>
      <c r="F13" t="s">
        <v>246</v>
      </c>
      <c r="G13" t="s">
        <v>300</v>
      </c>
      <c r="H13" t="s">
        <v>333</v>
      </c>
      <c r="I13">
        <v>383</v>
      </c>
      <c r="J13">
        <v>431</v>
      </c>
      <c r="K13" t="s">
        <v>372</v>
      </c>
      <c r="L13" t="s">
        <v>445</v>
      </c>
      <c r="M13" t="s">
        <v>492</v>
      </c>
      <c r="N13" t="s">
        <v>554</v>
      </c>
      <c r="O13" t="s">
        <v>599</v>
      </c>
      <c r="P13">
        <v>383</v>
      </c>
      <c r="Q13">
        <v>431</v>
      </c>
      <c r="R13">
        <f t="shared" si="0"/>
        <v>0</v>
      </c>
      <c r="S13">
        <f t="shared" si="1"/>
        <v>0</v>
      </c>
      <c r="T13">
        <v>366</v>
      </c>
      <c r="U13">
        <v>431</v>
      </c>
      <c r="V13">
        <f t="shared" si="2"/>
        <v>-17</v>
      </c>
      <c r="W13">
        <f t="shared" si="3"/>
        <v>0</v>
      </c>
      <c r="X13">
        <v>0.89026784863529895</v>
      </c>
      <c r="Y13">
        <v>0.8203125</v>
      </c>
      <c r="Z13">
        <f t="shared" si="4"/>
        <v>6.9955348635298953E-2</v>
      </c>
      <c r="AA13">
        <f t="shared" si="5"/>
        <v>0.89026784863529895</v>
      </c>
      <c r="AB13">
        <v>383</v>
      </c>
      <c r="AC13">
        <v>431</v>
      </c>
      <c r="AD13">
        <f t="shared" si="6"/>
        <v>0</v>
      </c>
      <c r="AE13">
        <f t="shared" si="7"/>
        <v>0</v>
      </c>
    </row>
    <row r="14" spans="1:31">
      <c r="A14" t="s">
        <v>60</v>
      </c>
      <c r="B14" t="s">
        <v>137</v>
      </c>
      <c r="C14">
        <v>1449</v>
      </c>
      <c r="D14" t="s">
        <v>205</v>
      </c>
      <c r="E14" t="s">
        <v>419</v>
      </c>
      <c r="F14" t="s">
        <v>261</v>
      </c>
      <c r="G14" t="s">
        <v>316</v>
      </c>
      <c r="H14" t="s">
        <v>333</v>
      </c>
      <c r="I14">
        <v>366</v>
      </c>
      <c r="J14">
        <v>434</v>
      </c>
      <c r="K14" t="s">
        <v>392</v>
      </c>
      <c r="L14" t="s">
        <v>439</v>
      </c>
      <c r="M14" t="s">
        <v>485</v>
      </c>
      <c r="N14" t="s">
        <v>549</v>
      </c>
      <c r="O14" t="s">
        <v>592</v>
      </c>
      <c r="P14">
        <v>366</v>
      </c>
      <c r="Q14">
        <v>434</v>
      </c>
      <c r="R14">
        <f t="shared" si="0"/>
        <v>0</v>
      </c>
      <c r="S14">
        <f t="shared" si="1"/>
        <v>0</v>
      </c>
      <c r="T14">
        <v>366</v>
      </c>
      <c r="U14">
        <v>434</v>
      </c>
      <c r="V14">
        <f t="shared" si="2"/>
        <v>0</v>
      </c>
      <c r="W14">
        <f t="shared" si="3"/>
        <v>0</v>
      </c>
      <c r="X14">
        <v>0.91743126973416511</v>
      </c>
      <c r="Y14">
        <v>0.703125</v>
      </c>
      <c r="Z14">
        <f t="shared" si="4"/>
        <v>0.21430626973416511</v>
      </c>
      <c r="AA14">
        <f t="shared" si="5"/>
        <v>0.91743126973416511</v>
      </c>
      <c r="AB14">
        <v>366</v>
      </c>
      <c r="AC14">
        <v>434</v>
      </c>
      <c r="AD14">
        <f t="shared" si="6"/>
        <v>0</v>
      </c>
      <c r="AE14">
        <f t="shared" si="7"/>
        <v>0</v>
      </c>
    </row>
    <row r="15" spans="1:31">
      <c r="A15" t="s">
        <v>25</v>
      </c>
      <c r="B15" t="s">
        <v>101</v>
      </c>
      <c r="C15">
        <v>1431</v>
      </c>
      <c r="D15" t="s">
        <v>177</v>
      </c>
      <c r="E15" t="s">
        <v>419</v>
      </c>
      <c r="F15" t="s">
        <v>237</v>
      </c>
      <c r="G15" t="s">
        <v>291</v>
      </c>
      <c r="H15" t="s">
        <v>333</v>
      </c>
      <c r="I15">
        <v>375</v>
      </c>
      <c r="J15">
        <v>429</v>
      </c>
      <c r="K15" t="s">
        <v>356</v>
      </c>
      <c r="L15" t="s">
        <v>460</v>
      </c>
      <c r="M15" t="s">
        <v>514</v>
      </c>
      <c r="N15" t="s">
        <v>569</v>
      </c>
      <c r="O15" t="s">
        <v>620</v>
      </c>
      <c r="P15">
        <v>375</v>
      </c>
      <c r="Q15">
        <v>429</v>
      </c>
      <c r="R15">
        <f t="shared" si="0"/>
        <v>0</v>
      </c>
      <c r="S15">
        <f t="shared" si="1"/>
        <v>0</v>
      </c>
      <c r="T15">
        <v>375</v>
      </c>
      <c r="U15">
        <v>429</v>
      </c>
      <c r="V15">
        <f t="shared" si="2"/>
        <v>0</v>
      </c>
      <c r="W15">
        <f t="shared" si="3"/>
        <v>0</v>
      </c>
      <c r="X15">
        <v>0.9174313974023045</v>
      </c>
      <c r="Y15">
        <v>0.76171875</v>
      </c>
      <c r="Z15">
        <f t="shared" si="4"/>
        <v>0.1557126474023045</v>
      </c>
      <c r="AA15">
        <f t="shared" si="5"/>
        <v>0.9174313974023045</v>
      </c>
      <c r="AB15">
        <v>375</v>
      </c>
      <c r="AC15">
        <v>429</v>
      </c>
      <c r="AD15">
        <f t="shared" si="6"/>
        <v>0</v>
      </c>
      <c r="AE15">
        <f t="shared" si="7"/>
        <v>0</v>
      </c>
    </row>
    <row r="16" spans="1:31">
      <c r="A16" t="s">
        <v>76</v>
      </c>
      <c r="B16" t="s">
        <v>153</v>
      </c>
      <c r="C16">
        <v>538</v>
      </c>
      <c r="D16" t="s">
        <v>217</v>
      </c>
      <c r="E16" t="s">
        <v>417</v>
      </c>
      <c r="F16" t="s">
        <v>273</v>
      </c>
      <c r="G16" t="s">
        <v>328</v>
      </c>
      <c r="H16" t="s">
        <v>335</v>
      </c>
      <c r="I16">
        <v>479</v>
      </c>
      <c r="J16">
        <v>538</v>
      </c>
      <c r="K16" t="s">
        <v>407</v>
      </c>
      <c r="L16" t="s">
        <v>437</v>
      </c>
      <c r="M16" t="s">
        <v>483</v>
      </c>
      <c r="N16" t="s">
        <v>547</v>
      </c>
      <c r="O16" t="s">
        <v>590</v>
      </c>
      <c r="P16">
        <v>479</v>
      </c>
      <c r="Q16">
        <v>538</v>
      </c>
      <c r="R16">
        <f t="shared" si="0"/>
        <v>0</v>
      </c>
      <c r="S16">
        <f t="shared" si="1"/>
        <v>0</v>
      </c>
      <c r="T16">
        <v>479</v>
      </c>
      <c r="U16">
        <v>538</v>
      </c>
      <c r="V16">
        <f t="shared" si="2"/>
        <v>0</v>
      </c>
      <c r="W16">
        <f t="shared" si="3"/>
        <v>0</v>
      </c>
      <c r="X16">
        <v>0.8330458862831831</v>
      </c>
      <c r="Y16">
        <v>0.9375</v>
      </c>
      <c r="Z16">
        <f t="shared" si="4"/>
        <v>-0.1044541137168169</v>
      </c>
      <c r="AA16">
        <f t="shared" si="5"/>
        <v>0.9375</v>
      </c>
      <c r="AB16">
        <v>479</v>
      </c>
      <c r="AC16">
        <v>538</v>
      </c>
      <c r="AD16">
        <f t="shared" si="6"/>
        <v>0</v>
      </c>
      <c r="AE16">
        <f t="shared" si="7"/>
        <v>0</v>
      </c>
    </row>
    <row r="17" spans="1:31">
      <c r="A17" t="s">
        <v>62</v>
      </c>
      <c r="B17" t="s">
        <v>139</v>
      </c>
      <c r="C17">
        <v>1446</v>
      </c>
      <c r="D17" t="s">
        <v>207</v>
      </c>
      <c r="E17" t="s">
        <v>419</v>
      </c>
      <c r="F17" t="s">
        <v>263</v>
      </c>
      <c r="G17" t="s">
        <v>318</v>
      </c>
      <c r="H17" t="s">
        <v>333</v>
      </c>
      <c r="I17">
        <v>365</v>
      </c>
      <c r="J17">
        <v>433</v>
      </c>
      <c r="K17" t="s">
        <v>394</v>
      </c>
      <c r="L17" t="s">
        <v>433</v>
      </c>
      <c r="M17" t="s">
        <v>478</v>
      </c>
      <c r="N17" t="s">
        <v>543</v>
      </c>
      <c r="O17" t="s">
        <v>585</v>
      </c>
      <c r="P17">
        <v>365</v>
      </c>
      <c r="Q17">
        <v>433</v>
      </c>
      <c r="R17">
        <f t="shared" si="0"/>
        <v>0</v>
      </c>
      <c r="S17">
        <f t="shared" si="1"/>
        <v>0</v>
      </c>
      <c r="T17">
        <v>365</v>
      </c>
      <c r="U17">
        <v>433</v>
      </c>
      <c r="V17">
        <f t="shared" si="2"/>
        <v>0</v>
      </c>
      <c r="W17">
        <f t="shared" si="3"/>
        <v>0</v>
      </c>
      <c r="X17">
        <v>0.93918756710531892</v>
      </c>
      <c r="Y17">
        <v>0.87890625</v>
      </c>
      <c r="Z17">
        <f t="shared" si="4"/>
        <v>6.0281317105318921E-2</v>
      </c>
      <c r="AA17">
        <f t="shared" si="5"/>
        <v>0.93918756710531892</v>
      </c>
      <c r="AB17">
        <v>365</v>
      </c>
      <c r="AC17">
        <v>433</v>
      </c>
      <c r="AD17">
        <f t="shared" si="6"/>
        <v>0</v>
      </c>
      <c r="AE17">
        <f t="shared" si="7"/>
        <v>0</v>
      </c>
    </row>
    <row r="18" spans="1:31">
      <c r="A18" t="s">
        <v>84</v>
      </c>
      <c r="B18" t="s">
        <v>161</v>
      </c>
      <c r="C18">
        <v>654</v>
      </c>
      <c r="D18" t="s">
        <v>164</v>
      </c>
      <c r="E18" t="s">
        <v>422</v>
      </c>
      <c r="F18" t="s">
        <v>225</v>
      </c>
      <c r="G18" t="s">
        <v>279</v>
      </c>
      <c r="H18" t="s">
        <v>334</v>
      </c>
      <c r="I18">
        <v>524</v>
      </c>
      <c r="J18">
        <v>618</v>
      </c>
      <c r="K18" t="s">
        <v>414</v>
      </c>
      <c r="L18" t="s">
        <v>431</v>
      </c>
      <c r="M18" t="s">
        <v>476</v>
      </c>
      <c r="N18" t="s">
        <v>541</v>
      </c>
      <c r="O18" t="s">
        <v>583</v>
      </c>
      <c r="P18">
        <v>524</v>
      </c>
      <c r="Q18">
        <v>618</v>
      </c>
      <c r="R18">
        <f t="shared" si="0"/>
        <v>0</v>
      </c>
      <c r="S18">
        <f t="shared" si="1"/>
        <v>0</v>
      </c>
      <c r="T18">
        <v>524</v>
      </c>
      <c r="U18">
        <v>618</v>
      </c>
      <c r="V18">
        <f t="shared" si="2"/>
        <v>0</v>
      </c>
      <c r="W18">
        <f t="shared" si="3"/>
        <v>0</v>
      </c>
      <c r="X18">
        <v>0.94491940724917944</v>
      </c>
      <c r="Y18">
        <v>0.87890625</v>
      </c>
      <c r="Z18">
        <f t="shared" si="4"/>
        <v>6.6013157249179444E-2</v>
      </c>
      <c r="AA18">
        <f t="shared" si="5"/>
        <v>0.94491940724917944</v>
      </c>
      <c r="AB18">
        <v>524</v>
      </c>
      <c r="AC18">
        <v>618</v>
      </c>
      <c r="AD18">
        <f t="shared" si="6"/>
        <v>0</v>
      </c>
      <c r="AE18">
        <f t="shared" si="7"/>
        <v>0</v>
      </c>
    </row>
    <row r="19" spans="1:31">
      <c r="A19" t="s">
        <v>43</v>
      </c>
      <c r="B19" t="s">
        <v>120</v>
      </c>
      <c r="C19">
        <v>1462</v>
      </c>
      <c r="D19" t="s">
        <v>190</v>
      </c>
      <c r="E19" t="s">
        <v>419</v>
      </c>
      <c r="F19" t="s">
        <v>249</v>
      </c>
      <c r="G19" t="s">
        <v>303</v>
      </c>
      <c r="H19" t="s">
        <v>333</v>
      </c>
      <c r="I19">
        <v>382</v>
      </c>
      <c r="J19">
        <v>430</v>
      </c>
      <c r="K19" t="s">
        <v>375</v>
      </c>
      <c r="L19" t="s">
        <v>462</v>
      </c>
      <c r="M19" t="s">
        <v>517</v>
      </c>
      <c r="N19" t="s">
        <v>572</v>
      </c>
      <c r="O19" t="s">
        <v>623</v>
      </c>
      <c r="P19">
        <v>382</v>
      </c>
      <c r="Q19">
        <v>430</v>
      </c>
      <c r="R19">
        <f t="shared" si="0"/>
        <v>0</v>
      </c>
      <c r="S19">
        <f t="shared" si="1"/>
        <v>0</v>
      </c>
      <c r="T19">
        <v>365</v>
      </c>
      <c r="U19">
        <v>430</v>
      </c>
      <c r="V19">
        <f t="shared" si="2"/>
        <v>-17</v>
      </c>
      <c r="W19">
        <f t="shared" si="3"/>
        <v>0</v>
      </c>
      <c r="X19">
        <v>0.94739955463672343</v>
      </c>
      <c r="Y19">
        <v>0.8203125</v>
      </c>
      <c r="Z19">
        <f t="shared" si="4"/>
        <v>0.12708705463672343</v>
      </c>
      <c r="AA19">
        <f t="shared" si="5"/>
        <v>0.94739955463672343</v>
      </c>
      <c r="AB19">
        <v>382</v>
      </c>
      <c r="AC19">
        <v>430</v>
      </c>
      <c r="AD19">
        <f t="shared" si="6"/>
        <v>0</v>
      </c>
      <c r="AE19">
        <f t="shared" si="7"/>
        <v>0</v>
      </c>
    </row>
    <row r="20" spans="1:31">
      <c r="A20" t="s">
        <v>48</v>
      </c>
      <c r="B20" t="s">
        <v>125</v>
      </c>
      <c r="C20">
        <v>1462</v>
      </c>
      <c r="D20" t="s">
        <v>195</v>
      </c>
      <c r="E20" t="s">
        <v>419</v>
      </c>
      <c r="F20" t="s">
        <v>253</v>
      </c>
      <c r="G20" t="s">
        <v>308</v>
      </c>
      <c r="H20" t="s">
        <v>333</v>
      </c>
      <c r="I20">
        <v>383</v>
      </c>
      <c r="J20">
        <v>431</v>
      </c>
      <c r="K20" t="s">
        <v>380</v>
      </c>
      <c r="L20" t="s">
        <v>458</v>
      </c>
      <c r="M20" t="s">
        <v>512</v>
      </c>
      <c r="N20" t="s">
        <v>567</v>
      </c>
      <c r="O20" t="s">
        <v>616</v>
      </c>
      <c r="P20">
        <v>383</v>
      </c>
      <c r="Q20">
        <v>431</v>
      </c>
      <c r="R20">
        <f t="shared" si="0"/>
        <v>0</v>
      </c>
      <c r="S20">
        <f t="shared" si="1"/>
        <v>0</v>
      </c>
      <c r="T20">
        <v>366</v>
      </c>
      <c r="U20">
        <v>431</v>
      </c>
      <c r="V20">
        <f t="shared" si="2"/>
        <v>-17</v>
      </c>
      <c r="W20">
        <f t="shared" si="3"/>
        <v>0</v>
      </c>
      <c r="X20">
        <v>0.95134365022183054</v>
      </c>
      <c r="Y20">
        <v>0.87890625</v>
      </c>
      <c r="Z20">
        <f t="shared" si="4"/>
        <v>7.2437400221830539E-2</v>
      </c>
      <c r="AA20">
        <f t="shared" si="5"/>
        <v>0.95134365022183054</v>
      </c>
      <c r="AB20">
        <v>383</v>
      </c>
      <c r="AC20">
        <v>431</v>
      </c>
      <c r="AD20">
        <f t="shared" si="6"/>
        <v>0</v>
      </c>
      <c r="AE20">
        <f t="shared" si="7"/>
        <v>0</v>
      </c>
    </row>
    <row r="21" spans="1:31">
      <c r="A21" t="s">
        <v>44</v>
      </c>
      <c r="B21" t="s">
        <v>121</v>
      </c>
      <c r="C21">
        <v>1464</v>
      </c>
      <c r="D21" t="s">
        <v>191</v>
      </c>
      <c r="E21" t="s">
        <v>419</v>
      </c>
      <c r="F21" t="s">
        <v>250</v>
      </c>
      <c r="G21" t="s">
        <v>304</v>
      </c>
      <c r="H21" t="s">
        <v>333</v>
      </c>
      <c r="I21">
        <v>383</v>
      </c>
      <c r="J21">
        <v>431</v>
      </c>
      <c r="K21" t="s">
        <v>376</v>
      </c>
      <c r="L21" t="s">
        <v>447</v>
      </c>
      <c r="M21" t="s">
        <v>494</v>
      </c>
      <c r="N21" t="s">
        <v>555</v>
      </c>
      <c r="O21" t="s">
        <v>601</v>
      </c>
      <c r="P21">
        <v>383</v>
      </c>
      <c r="Q21">
        <v>431</v>
      </c>
      <c r="R21">
        <f t="shared" si="0"/>
        <v>0</v>
      </c>
      <c r="S21">
        <f t="shared" si="1"/>
        <v>0</v>
      </c>
      <c r="T21">
        <v>366</v>
      </c>
      <c r="U21">
        <v>431</v>
      </c>
      <c r="V21">
        <f t="shared" si="2"/>
        <v>-17</v>
      </c>
      <c r="W21">
        <f t="shared" si="3"/>
        <v>0</v>
      </c>
      <c r="X21">
        <v>0.95264099042925299</v>
      </c>
      <c r="Y21">
        <v>0.9375</v>
      </c>
      <c r="Z21">
        <f t="shared" si="4"/>
        <v>1.5140990429252987E-2</v>
      </c>
      <c r="AA21">
        <f t="shared" si="5"/>
        <v>0.95264099042925299</v>
      </c>
      <c r="AB21">
        <v>383</v>
      </c>
      <c r="AC21">
        <v>431</v>
      </c>
      <c r="AD21">
        <f t="shared" si="6"/>
        <v>0</v>
      </c>
      <c r="AE21">
        <f t="shared" si="7"/>
        <v>0</v>
      </c>
    </row>
    <row r="22" spans="1:31">
      <c r="A22" t="s">
        <v>29</v>
      </c>
      <c r="B22" t="s">
        <v>105</v>
      </c>
      <c r="C22">
        <v>1439</v>
      </c>
      <c r="D22" t="s">
        <v>180</v>
      </c>
      <c r="E22" t="s">
        <v>419</v>
      </c>
      <c r="F22" t="s">
        <v>239</v>
      </c>
      <c r="G22" t="s">
        <v>293</v>
      </c>
      <c r="H22" t="s">
        <v>333</v>
      </c>
      <c r="I22">
        <v>375</v>
      </c>
      <c r="J22">
        <v>429</v>
      </c>
      <c r="K22" t="s">
        <v>360</v>
      </c>
      <c r="L22" t="s">
        <v>459</v>
      </c>
      <c r="M22" t="s">
        <v>513</v>
      </c>
      <c r="N22" t="s">
        <v>568</v>
      </c>
      <c r="O22" t="s">
        <v>619</v>
      </c>
      <c r="P22">
        <v>375</v>
      </c>
      <c r="Q22">
        <v>429</v>
      </c>
      <c r="R22">
        <f t="shared" si="0"/>
        <v>0</v>
      </c>
      <c r="S22">
        <f t="shared" si="1"/>
        <v>0</v>
      </c>
      <c r="T22">
        <v>375</v>
      </c>
      <c r="U22">
        <v>429</v>
      </c>
      <c r="V22">
        <f t="shared" si="2"/>
        <v>0</v>
      </c>
      <c r="W22">
        <f t="shared" si="3"/>
        <v>0</v>
      </c>
      <c r="X22">
        <v>0.95718237012484597</v>
      </c>
      <c r="Y22">
        <v>0.875</v>
      </c>
      <c r="Z22">
        <f t="shared" si="4"/>
        <v>8.2182370124845971E-2</v>
      </c>
      <c r="AA22">
        <f t="shared" si="5"/>
        <v>0.95718237012484597</v>
      </c>
      <c r="AB22">
        <v>375</v>
      </c>
      <c r="AC22">
        <v>429</v>
      </c>
      <c r="AD22">
        <f t="shared" si="6"/>
        <v>0</v>
      </c>
      <c r="AE22">
        <f t="shared" si="7"/>
        <v>0</v>
      </c>
    </row>
    <row r="23" spans="1:31">
      <c r="A23" t="s">
        <v>69</v>
      </c>
      <c r="B23" t="s">
        <v>146</v>
      </c>
      <c r="C23">
        <v>1462</v>
      </c>
      <c r="D23" t="s">
        <v>213</v>
      </c>
      <c r="E23" t="s">
        <v>420</v>
      </c>
      <c r="F23" t="s">
        <v>269</v>
      </c>
      <c r="G23" t="s">
        <v>324</v>
      </c>
      <c r="H23" t="s">
        <v>336</v>
      </c>
      <c r="I23">
        <v>345</v>
      </c>
      <c r="J23">
        <v>449</v>
      </c>
      <c r="K23" t="s">
        <v>401</v>
      </c>
      <c r="L23" t="s">
        <v>429</v>
      </c>
      <c r="M23" t="s">
        <v>522</v>
      </c>
      <c r="N23" t="s">
        <v>575</v>
      </c>
      <c r="O23" t="s">
        <v>628</v>
      </c>
      <c r="P23">
        <v>345</v>
      </c>
      <c r="Q23">
        <v>449</v>
      </c>
      <c r="R23">
        <f t="shared" si="0"/>
        <v>0</v>
      </c>
      <c r="S23">
        <f t="shared" si="1"/>
        <v>0</v>
      </c>
      <c r="T23">
        <v>345</v>
      </c>
      <c r="U23">
        <v>449</v>
      </c>
      <c r="V23">
        <f t="shared" si="2"/>
        <v>0</v>
      </c>
      <c r="W23">
        <f t="shared" si="3"/>
        <v>0</v>
      </c>
      <c r="X23">
        <v>0.95966779241186506</v>
      </c>
      <c r="Y23">
        <v>0.9375</v>
      </c>
      <c r="Z23">
        <f t="shared" si="4"/>
        <v>2.2167792411865062E-2</v>
      </c>
      <c r="AA23">
        <f t="shared" si="5"/>
        <v>0.95966779241186506</v>
      </c>
      <c r="AB23">
        <v>345</v>
      </c>
      <c r="AC23">
        <v>449</v>
      </c>
      <c r="AD23">
        <f t="shared" si="6"/>
        <v>0</v>
      </c>
      <c r="AE23">
        <f t="shared" si="7"/>
        <v>0</v>
      </c>
    </row>
    <row r="24" spans="1:31">
      <c r="A24" t="s">
        <v>39</v>
      </c>
      <c r="B24" t="s">
        <v>116</v>
      </c>
      <c r="C24">
        <v>1463</v>
      </c>
      <c r="D24" t="s">
        <v>186</v>
      </c>
      <c r="E24" t="s">
        <v>419</v>
      </c>
      <c r="F24" t="s">
        <v>245</v>
      </c>
      <c r="G24" t="s">
        <v>299</v>
      </c>
      <c r="H24" t="s">
        <v>333</v>
      </c>
      <c r="I24">
        <v>383</v>
      </c>
      <c r="J24">
        <v>431</v>
      </c>
      <c r="K24" t="s">
        <v>371</v>
      </c>
      <c r="L24" t="s">
        <v>455</v>
      </c>
      <c r="M24" t="s">
        <v>519</v>
      </c>
      <c r="N24" t="s">
        <v>573</v>
      </c>
      <c r="O24" t="s">
        <v>625</v>
      </c>
      <c r="P24">
        <v>383</v>
      </c>
      <c r="Q24">
        <v>431</v>
      </c>
      <c r="R24">
        <f t="shared" si="0"/>
        <v>0</v>
      </c>
      <c r="S24">
        <f t="shared" si="1"/>
        <v>0</v>
      </c>
      <c r="T24">
        <v>366</v>
      </c>
      <c r="U24">
        <v>431</v>
      </c>
      <c r="V24">
        <f t="shared" si="2"/>
        <v>-17</v>
      </c>
      <c r="W24">
        <f t="shared" si="3"/>
        <v>0</v>
      </c>
      <c r="X24">
        <v>0.96211933884793632</v>
      </c>
      <c r="Y24">
        <v>0.9375</v>
      </c>
      <c r="Z24">
        <f t="shared" si="4"/>
        <v>2.4619338847936323E-2</v>
      </c>
      <c r="AA24">
        <f t="shared" si="5"/>
        <v>0.96211933884793632</v>
      </c>
      <c r="AB24">
        <v>383</v>
      </c>
      <c r="AC24">
        <v>431</v>
      </c>
      <c r="AD24">
        <f t="shared" si="6"/>
        <v>0</v>
      </c>
      <c r="AE24">
        <f t="shared" si="7"/>
        <v>0</v>
      </c>
    </row>
    <row r="25" spans="1:31">
      <c r="A25" t="s">
        <v>59</v>
      </c>
      <c r="B25" t="s">
        <v>136</v>
      </c>
      <c r="C25">
        <v>1470</v>
      </c>
      <c r="D25" t="s">
        <v>204</v>
      </c>
      <c r="E25" t="s">
        <v>419</v>
      </c>
      <c r="F25" t="s">
        <v>260</v>
      </c>
      <c r="G25" t="s">
        <v>315</v>
      </c>
      <c r="H25" t="s">
        <v>333</v>
      </c>
      <c r="I25">
        <v>373</v>
      </c>
      <c r="J25">
        <v>439</v>
      </c>
      <c r="K25" t="s">
        <v>391</v>
      </c>
      <c r="L25" t="s">
        <v>443</v>
      </c>
      <c r="M25" t="s">
        <v>490</v>
      </c>
      <c r="N25" t="s">
        <v>552</v>
      </c>
      <c r="O25" t="s">
        <v>597</v>
      </c>
      <c r="P25">
        <v>373</v>
      </c>
      <c r="Q25">
        <v>439</v>
      </c>
      <c r="R25">
        <f t="shared" si="0"/>
        <v>0</v>
      </c>
      <c r="S25">
        <f t="shared" si="1"/>
        <v>0</v>
      </c>
      <c r="T25">
        <v>373</v>
      </c>
      <c r="U25">
        <v>439</v>
      </c>
      <c r="V25">
        <f t="shared" si="2"/>
        <v>0</v>
      </c>
      <c r="W25">
        <f t="shared" si="3"/>
        <v>0</v>
      </c>
      <c r="X25">
        <v>0.96382325075754349</v>
      </c>
      <c r="Y25">
        <v>0.875</v>
      </c>
      <c r="Z25">
        <f t="shared" si="4"/>
        <v>8.8823250757543493E-2</v>
      </c>
      <c r="AA25">
        <f t="shared" si="5"/>
        <v>0.96382325075754349</v>
      </c>
      <c r="AB25">
        <v>373</v>
      </c>
      <c r="AC25">
        <v>439</v>
      </c>
      <c r="AD25">
        <f t="shared" si="6"/>
        <v>0</v>
      </c>
      <c r="AE25">
        <f t="shared" si="7"/>
        <v>0</v>
      </c>
    </row>
    <row r="26" spans="1:31">
      <c r="A26" t="s">
        <v>33</v>
      </c>
      <c r="B26" t="s">
        <v>110</v>
      </c>
      <c r="C26">
        <v>1464</v>
      </c>
      <c r="D26" t="s">
        <v>183</v>
      </c>
      <c r="E26" t="s">
        <v>419</v>
      </c>
      <c r="F26" t="s">
        <v>242</v>
      </c>
      <c r="G26" t="s">
        <v>296</v>
      </c>
      <c r="H26" t="s">
        <v>333</v>
      </c>
      <c r="I26">
        <v>384</v>
      </c>
      <c r="J26">
        <v>432</v>
      </c>
      <c r="K26" t="s">
        <v>365</v>
      </c>
      <c r="L26" t="s">
        <v>446</v>
      </c>
      <c r="M26" t="s">
        <v>493</v>
      </c>
      <c r="N26" t="s">
        <v>545</v>
      </c>
      <c r="O26" t="s">
        <v>600</v>
      </c>
      <c r="P26">
        <v>384</v>
      </c>
      <c r="Q26">
        <v>432</v>
      </c>
      <c r="R26">
        <f t="shared" si="0"/>
        <v>0</v>
      </c>
      <c r="S26">
        <f t="shared" si="1"/>
        <v>0</v>
      </c>
      <c r="T26">
        <v>367</v>
      </c>
      <c r="U26">
        <v>432</v>
      </c>
      <c r="V26">
        <f t="shared" si="2"/>
        <v>-17</v>
      </c>
      <c r="W26">
        <f t="shared" si="3"/>
        <v>0</v>
      </c>
      <c r="X26">
        <v>0.96523018407095518</v>
      </c>
      <c r="Y26">
        <v>0.875</v>
      </c>
      <c r="Z26">
        <f t="shared" si="4"/>
        <v>9.0230184070955177E-2</v>
      </c>
      <c r="AA26">
        <f t="shared" si="5"/>
        <v>0.96523018407095518</v>
      </c>
      <c r="AB26">
        <v>384</v>
      </c>
      <c r="AC26">
        <v>432</v>
      </c>
      <c r="AD26">
        <f t="shared" si="6"/>
        <v>0</v>
      </c>
      <c r="AE26">
        <f t="shared" si="7"/>
        <v>0</v>
      </c>
    </row>
    <row r="27" spans="1:31">
      <c r="A27" t="s">
        <v>46</v>
      </c>
      <c r="B27" t="s">
        <v>123</v>
      </c>
      <c r="C27">
        <v>1463</v>
      </c>
      <c r="D27" t="s">
        <v>193</v>
      </c>
      <c r="E27" t="s">
        <v>419</v>
      </c>
      <c r="F27" t="s">
        <v>223</v>
      </c>
      <c r="G27" t="s">
        <v>306</v>
      </c>
      <c r="H27" t="s">
        <v>333</v>
      </c>
      <c r="I27">
        <v>383</v>
      </c>
      <c r="J27">
        <v>431</v>
      </c>
      <c r="K27" t="s">
        <v>378</v>
      </c>
      <c r="L27" t="s">
        <v>454</v>
      </c>
      <c r="M27" t="s">
        <v>508</v>
      </c>
      <c r="N27" t="s">
        <v>564</v>
      </c>
      <c r="O27" t="s">
        <v>615</v>
      </c>
      <c r="P27">
        <v>383</v>
      </c>
      <c r="Q27">
        <v>431</v>
      </c>
      <c r="R27">
        <f t="shared" si="0"/>
        <v>0</v>
      </c>
      <c r="S27">
        <f t="shared" si="1"/>
        <v>0</v>
      </c>
      <c r="T27">
        <v>366</v>
      </c>
      <c r="U27">
        <v>431</v>
      </c>
      <c r="V27">
        <f t="shared" si="2"/>
        <v>-17</v>
      </c>
      <c r="W27">
        <f t="shared" si="3"/>
        <v>0</v>
      </c>
      <c r="X27">
        <v>0.97232435016308649</v>
      </c>
      <c r="Y27">
        <v>0.9375</v>
      </c>
      <c r="Z27">
        <f t="shared" si="4"/>
        <v>3.4824350163086493E-2</v>
      </c>
      <c r="AA27">
        <f t="shared" si="5"/>
        <v>0.97232435016308649</v>
      </c>
      <c r="AB27">
        <v>383</v>
      </c>
      <c r="AC27">
        <v>431</v>
      </c>
      <c r="AD27">
        <f t="shared" si="6"/>
        <v>0</v>
      </c>
      <c r="AE27">
        <f t="shared" si="7"/>
        <v>0</v>
      </c>
    </row>
    <row r="28" spans="1:31">
      <c r="A28" t="s">
        <v>30</v>
      </c>
      <c r="B28" t="s">
        <v>107</v>
      </c>
      <c r="C28">
        <v>1435</v>
      </c>
      <c r="D28" t="s">
        <v>182</v>
      </c>
      <c r="E28" t="s">
        <v>419</v>
      </c>
      <c r="F28" t="s">
        <v>241</v>
      </c>
      <c r="G28" t="s">
        <v>295</v>
      </c>
      <c r="H28" t="s">
        <v>333</v>
      </c>
      <c r="I28">
        <v>379</v>
      </c>
      <c r="J28">
        <v>433</v>
      </c>
      <c r="K28" t="s">
        <v>362</v>
      </c>
      <c r="L28" t="s">
        <v>461</v>
      </c>
      <c r="M28" t="s">
        <v>516</v>
      </c>
      <c r="N28" t="s">
        <v>571</v>
      </c>
      <c r="O28" t="s">
        <v>622</v>
      </c>
      <c r="P28">
        <v>379</v>
      </c>
      <c r="Q28">
        <v>433</v>
      </c>
      <c r="R28">
        <f t="shared" si="0"/>
        <v>0</v>
      </c>
      <c r="S28">
        <f t="shared" si="1"/>
        <v>0</v>
      </c>
      <c r="T28">
        <v>379</v>
      </c>
      <c r="U28">
        <v>433</v>
      </c>
      <c r="V28">
        <f t="shared" si="2"/>
        <v>0</v>
      </c>
      <c r="W28">
        <f t="shared" si="3"/>
        <v>0</v>
      </c>
      <c r="X28">
        <v>0.97340658756332366</v>
      </c>
      <c r="Y28">
        <v>0.8203125</v>
      </c>
      <c r="Z28">
        <f t="shared" si="4"/>
        <v>0.15309408756332366</v>
      </c>
      <c r="AA28">
        <f t="shared" si="5"/>
        <v>0.97340658756332366</v>
      </c>
      <c r="AB28">
        <v>379</v>
      </c>
      <c r="AC28">
        <v>433</v>
      </c>
      <c r="AD28">
        <f t="shared" si="6"/>
        <v>0</v>
      </c>
      <c r="AE28">
        <f t="shared" si="7"/>
        <v>0</v>
      </c>
    </row>
    <row r="29" spans="1:31">
      <c r="A29" t="s">
        <v>45</v>
      </c>
      <c r="B29" t="s">
        <v>122</v>
      </c>
      <c r="C29">
        <v>1461</v>
      </c>
      <c r="D29" t="s">
        <v>192</v>
      </c>
      <c r="E29" t="s">
        <v>419</v>
      </c>
      <c r="F29" t="s">
        <v>251</v>
      </c>
      <c r="G29" t="s">
        <v>305</v>
      </c>
      <c r="H29" t="s">
        <v>333</v>
      </c>
      <c r="I29">
        <v>381</v>
      </c>
      <c r="J29">
        <v>429</v>
      </c>
      <c r="K29" t="s">
        <v>377</v>
      </c>
      <c r="L29" t="s">
        <v>456</v>
      </c>
      <c r="M29" t="s">
        <v>510</v>
      </c>
      <c r="N29" t="s">
        <v>566</v>
      </c>
      <c r="O29" t="s">
        <v>617</v>
      </c>
      <c r="P29">
        <v>381</v>
      </c>
      <c r="Q29">
        <v>429</v>
      </c>
      <c r="R29">
        <f t="shared" si="0"/>
        <v>0</v>
      </c>
      <c r="S29">
        <f t="shared" si="1"/>
        <v>0</v>
      </c>
      <c r="T29">
        <v>364</v>
      </c>
      <c r="U29">
        <v>429</v>
      </c>
      <c r="V29">
        <f t="shared" si="2"/>
        <v>-17</v>
      </c>
      <c r="W29">
        <f t="shared" si="3"/>
        <v>0</v>
      </c>
      <c r="X29">
        <v>0.98566120023480752</v>
      </c>
      <c r="Y29">
        <v>0.87890625</v>
      </c>
      <c r="Z29">
        <f t="shared" si="4"/>
        <v>0.10675495023480752</v>
      </c>
      <c r="AA29">
        <f t="shared" si="5"/>
        <v>0.98566120023480752</v>
      </c>
      <c r="AB29">
        <v>381</v>
      </c>
      <c r="AC29">
        <v>429</v>
      </c>
      <c r="AD29">
        <f t="shared" si="6"/>
        <v>0</v>
      </c>
      <c r="AE29">
        <f t="shared" si="7"/>
        <v>0</v>
      </c>
    </row>
    <row r="30" spans="1:31">
      <c r="A30" t="s">
        <v>41</v>
      </c>
      <c r="B30" t="s">
        <v>118</v>
      </c>
      <c r="C30">
        <v>1471</v>
      </c>
      <c r="D30" t="s">
        <v>188</v>
      </c>
      <c r="E30" t="s">
        <v>419</v>
      </c>
      <c r="F30" t="s">
        <v>247</v>
      </c>
      <c r="G30" t="s">
        <v>301</v>
      </c>
      <c r="H30" t="s">
        <v>333</v>
      </c>
      <c r="I30">
        <v>378</v>
      </c>
      <c r="J30">
        <v>430</v>
      </c>
      <c r="K30" t="s">
        <v>373</v>
      </c>
      <c r="L30" t="s">
        <v>453</v>
      </c>
      <c r="M30" t="s">
        <v>506</v>
      </c>
      <c r="N30" t="s">
        <v>562</v>
      </c>
      <c r="O30" t="s">
        <v>613</v>
      </c>
      <c r="P30">
        <v>378</v>
      </c>
      <c r="Q30">
        <v>430</v>
      </c>
      <c r="R30">
        <f t="shared" si="0"/>
        <v>0</v>
      </c>
      <c r="S30">
        <f t="shared" si="1"/>
        <v>0</v>
      </c>
      <c r="T30">
        <v>361</v>
      </c>
      <c r="U30">
        <v>430</v>
      </c>
      <c r="V30">
        <f t="shared" si="2"/>
        <v>-17</v>
      </c>
      <c r="W30">
        <f t="shared" si="3"/>
        <v>0</v>
      </c>
      <c r="X30">
        <v>0.99096187843264805</v>
      </c>
      <c r="Y30">
        <v>0.87890625</v>
      </c>
      <c r="Z30">
        <f t="shared" si="4"/>
        <v>0.11205562843264805</v>
      </c>
      <c r="AA30">
        <f t="shared" si="5"/>
        <v>0.99096187843264805</v>
      </c>
      <c r="AB30">
        <v>378</v>
      </c>
      <c r="AC30">
        <v>430</v>
      </c>
      <c r="AD30">
        <f t="shared" si="6"/>
        <v>0</v>
      </c>
      <c r="AE30">
        <f t="shared" si="7"/>
        <v>0</v>
      </c>
    </row>
    <row r="31" spans="1:31">
      <c r="A31" t="s">
        <v>49</v>
      </c>
      <c r="B31" t="s">
        <v>126</v>
      </c>
      <c r="C31">
        <v>1462</v>
      </c>
      <c r="D31" t="s">
        <v>196</v>
      </c>
      <c r="E31" t="s">
        <v>419</v>
      </c>
      <c r="F31" t="s">
        <v>254</v>
      </c>
      <c r="G31" t="s">
        <v>309</v>
      </c>
      <c r="H31" t="s">
        <v>333</v>
      </c>
      <c r="I31">
        <v>383</v>
      </c>
      <c r="J31">
        <v>431</v>
      </c>
      <c r="K31" t="s">
        <v>381</v>
      </c>
      <c r="L31" t="s">
        <v>455</v>
      </c>
      <c r="M31" t="s">
        <v>509</v>
      </c>
      <c r="N31" t="s">
        <v>565</v>
      </c>
      <c r="O31" t="s">
        <v>616</v>
      </c>
      <c r="P31">
        <v>383</v>
      </c>
      <c r="Q31">
        <v>431</v>
      </c>
      <c r="R31">
        <f t="shared" si="0"/>
        <v>0</v>
      </c>
      <c r="S31">
        <f t="shared" si="1"/>
        <v>0</v>
      </c>
      <c r="T31">
        <v>366</v>
      </c>
      <c r="U31">
        <v>431</v>
      </c>
      <c r="V31">
        <f t="shared" si="2"/>
        <v>-17</v>
      </c>
      <c r="W31">
        <f t="shared" si="3"/>
        <v>0</v>
      </c>
      <c r="X31">
        <v>0.94217614061561716</v>
      </c>
      <c r="Y31">
        <v>1</v>
      </c>
      <c r="Z31">
        <f t="shared" si="4"/>
        <v>-5.7823859384382836E-2</v>
      </c>
      <c r="AA31">
        <f t="shared" si="5"/>
        <v>1</v>
      </c>
      <c r="AB31">
        <v>383</v>
      </c>
      <c r="AC31">
        <v>431</v>
      </c>
      <c r="AD31">
        <f t="shared" si="6"/>
        <v>0</v>
      </c>
      <c r="AE31">
        <f t="shared" si="7"/>
        <v>0</v>
      </c>
    </row>
    <row r="32" spans="1:31">
      <c r="A32" t="s">
        <v>73</v>
      </c>
      <c r="B32" t="s">
        <v>150</v>
      </c>
      <c r="C32">
        <v>429</v>
      </c>
      <c r="D32" t="s">
        <v>216</v>
      </c>
      <c r="E32" t="s">
        <v>420</v>
      </c>
      <c r="F32" t="s">
        <v>272</v>
      </c>
      <c r="G32" t="s">
        <v>327</v>
      </c>
      <c r="H32" t="s">
        <v>337</v>
      </c>
      <c r="I32">
        <v>345</v>
      </c>
      <c r="J32">
        <v>429</v>
      </c>
      <c r="K32" t="s">
        <v>404</v>
      </c>
      <c r="L32" t="s">
        <v>429</v>
      </c>
      <c r="M32" t="s">
        <v>474</v>
      </c>
      <c r="N32" t="s">
        <v>539</v>
      </c>
      <c r="O32" t="s">
        <v>581</v>
      </c>
      <c r="P32">
        <v>345</v>
      </c>
      <c r="Q32">
        <v>429</v>
      </c>
      <c r="R32">
        <f t="shared" si="0"/>
        <v>0</v>
      </c>
      <c r="S32">
        <f t="shared" si="1"/>
        <v>0</v>
      </c>
      <c r="T32">
        <v>345</v>
      </c>
      <c r="U32">
        <v>429</v>
      </c>
      <c r="V32">
        <f t="shared" si="2"/>
        <v>0</v>
      </c>
      <c r="W32">
        <f t="shared" si="3"/>
        <v>0</v>
      </c>
      <c r="X32">
        <v>0</v>
      </c>
      <c r="Y32">
        <v>1</v>
      </c>
      <c r="Z32">
        <f t="shared" si="4"/>
        <v>-1</v>
      </c>
      <c r="AA32">
        <f t="shared" si="5"/>
        <v>1</v>
      </c>
      <c r="AB32">
        <v>345</v>
      </c>
      <c r="AC32">
        <v>429</v>
      </c>
      <c r="AD32">
        <f t="shared" si="6"/>
        <v>0</v>
      </c>
      <c r="AE32">
        <f t="shared" si="7"/>
        <v>0</v>
      </c>
    </row>
    <row r="33" spans="1:31">
      <c r="A33" t="s">
        <v>55</v>
      </c>
      <c r="B33" t="s">
        <v>132</v>
      </c>
      <c r="C33">
        <v>429</v>
      </c>
      <c r="D33" t="s">
        <v>199</v>
      </c>
      <c r="E33" t="s">
        <v>420</v>
      </c>
      <c r="F33" t="s">
        <v>255</v>
      </c>
      <c r="G33" t="s">
        <v>310</v>
      </c>
      <c r="H33" t="s">
        <v>337</v>
      </c>
      <c r="I33">
        <v>345</v>
      </c>
      <c r="J33">
        <v>429</v>
      </c>
      <c r="K33" t="s">
        <v>387</v>
      </c>
      <c r="L33" t="s">
        <v>429</v>
      </c>
      <c r="M33" t="s">
        <v>473</v>
      </c>
      <c r="N33" t="s">
        <v>539</v>
      </c>
      <c r="O33" t="s">
        <v>580</v>
      </c>
      <c r="P33">
        <v>345</v>
      </c>
      <c r="Q33">
        <v>429</v>
      </c>
      <c r="R33">
        <f t="shared" ref="R33:R66" si="8">P33-I33</f>
        <v>0</v>
      </c>
      <c r="S33">
        <f t="shared" ref="S33:S66" si="9">Q33-J33</f>
        <v>0</v>
      </c>
      <c r="T33">
        <v>345</v>
      </c>
      <c r="U33">
        <v>429</v>
      </c>
      <c r="V33">
        <f t="shared" ref="V33:V66" si="10">T33-I33</f>
        <v>0</v>
      </c>
      <c r="W33">
        <f t="shared" ref="W33:W66" si="11">U33-J33</f>
        <v>0</v>
      </c>
      <c r="X33">
        <v>0.25320607857577809</v>
      </c>
      <c r="Y33">
        <v>1</v>
      </c>
      <c r="Z33">
        <f t="shared" ref="Z33:Z64" si="12">X33-Y33</f>
        <v>-0.74679392142422185</v>
      </c>
      <c r="AA33">
        <f t="shared" ref="AA33:AA66" si="13">MAX(X33,Y33)</f>
        <v>1</v>
      </c>
      <c r="AB33">
        <v>345</v>
      </c>
      <c r="AC33">
        <v>429</v>
      </c>
      <c r="AD33">
        <f t="shared" ref="AD33:AD66" si="14">AB33-I33</f>
        <v>0</v>
      </c>
      <c r="AE33">
        <f t="shared" ref="AE33:AE66" si="15">AC33-J33</f>
        <v>0</v>
      </c>
    </row>
    <row r="34" spans="1:31">
      <c r="A34" t="s">
        <v>74</v>
      </c>
      <c r="B34" t="s">
        <v>151</v>
      </c>
      <c r="C34">
        <v>651</v>
      </c>
      <c r="D34" t="s">
        <v>199</v>
      </c>
      <c r="E34" t="s">
        <v>420</v>
      </c>
      <c r="F34" t="s">
        <v>255</v>
      </c>
      <c r="G34" t="s">
        <v>310</v>
      </c>
      <c r="H34" t="s">
        <v>336</v>
      </c>
      <c r="I34">
        <v>345</v>
      </c>
      <c r="J34">
        <v>449</v>
      </c>
      <c r="K34" t="s">
        <v>405</v>
      </c>
      <c r="L34" t="s">
        <v>429</v>
      </c>
      <c r="M34" t="s">
        <v>496</v>
      </c>
      <c r="N34" t="s">
        <v>557</v>
      </c>
      <c r="O34" t="s">
        <v>603</v>
      </c>
      <c r="P34">
        <v>345</v>
      </c>
      <c r="Q34">
        <v>449</v>
      </c>
      <c r="R34">
        <f t="shared" si="8"/>
        <v>0</v>
      </c>
      <c r="S34">
        <f t="shared" si="9"/>
        <v>0</v>
      </c>
      <c r="T34">
        <v>345</v>
      </c>
      <c r="U34">
        <v>449</v>
      </c>
      <c r="V34">
        <f t="shared" si="10"/>
        <v>0</v>
      </c>
      <c r="W34">
        <f t="shared" si="11"/>
        <v>0</v>
      </c>
      <c r="X34">
        <v>0.94150309896372275</v>
      </c>
      <c r="Y34">
        <v>1</v>
      </c>
      <c r="Z34">
        <f t="shared" si="12"/>
        <v>-5.8496901036277249E-2</v>
      </c>
      <c r="AA34">
        <f t="shared" si="13"/>
        <v>1</v>
      </c>
      <c r="AB34">
        <v>345</v>
      </c>
      <c r="AC34">
        <v>449</v>
      </c>
      <c r="AD34">
        <f t="shared" si="14"/>
        <v>0</v>
      </c>
      <c r="AE34">
        <f t="shared" si="15"/>
        <v>0</v>
      </c>
    </row>
    <row r="35" spans="1:31">
      <c r="A35" t="s">
        <v>18</v>
      </c>
      <c r="B35" t="s">
        <v>93</v>
      </c>
      <c r="C35">
        <v>501</v>
      </c>
      <c r="D35" t="s">
        <v>170</v>
      </c>
      <c r="E35" t="s">
        <v>419</v>
      </c>
      <c r="F35" t="s">
        <v>230</v>
      </c>
      <c r="G35" t="s">
        <v>284</v>
      </c>
      <c r="H35" t="s">
        <v>333</v>
      </c>
      <c r="I35">
        <v>378</v>
      </c>
      <c r="J35">
        <v>434</v>
      </c>
      <c r="K35" t="s">
        <v>348</v>
      </c>
      <c r="L35" t="s">
        <v>436</v>
      </c>
      <c r="M35" t="s">
        <v>482</v>
      </c>
      <c r="N35" t="s">
        <v>546</v>
      </c>
      <c r="O35" t="s">
        <v>589</v>
      </c>
      <c r="P35">
        <v>378</v>
      </c>
      <c r="Q35">
        <v>434</v>
      </c>
      <c r="R35">
        <f t="shared" si="8"/>
        <v>0</v>
      </c>
      <c r="S35">
        <f t="shared" si="9"/>
        <v>0</v>
      </c>
      <c r="T35">
        <v>378</v>
      </c>
      <c r="U35">
        <v>434</v>
      </c>
      <c r="V35">
        <f t="shared" si="10"/>
        <v>0</v>
      </c>
      <c r="W35">
        <f t="shared" si="11"/>
        <v>0</v>
      </c>
      <c r="X35">
        <v>0.94680122525303589</v>
      </c>
      <c r="Y35">
        <v>1</v>
      </c>
      <c r="Z35">
        <f t="shared" si="12"/>
        <v>-5.3198774746964106E-2</v>
      </c>
      <c r="AA35">
        <f t="shared" si="13"/>
        <v>1</v>
      </c>
      <c r="AB35">
        <v>378</v>
      </c>
      <c r="AC35">
        <v>434</v>
      </c>
      <c r="AD35">
        <f t="shared" si="14"/>
        <v>0</v>
      </c>
      <c r="AE35">
        <f t="shared" si="15"/>
        <v>0</v>
      </c>
    </row>
    <row r="36" spans="1:31">
      <c r="A36" t="s">
        <v>57</v>
      </c>
      <c r="B36" t="s">
        <v>134</v>
      </c>
      <c r="C36">
        <v>1467</v>
      </c>
      <c r="D36" t="s">
        <v>202</v>
      </c>
      <c r="E36" t="s">
        <v>419</v>
      </c>
      <c r="F36" t="s">
        <v>258</v>
      </c>
      <c r="G36" t="s">
        <v>313</v>
      </c>
      <c r="H36" t="s">
        <v>333</v>
      </c>
      <c r="I36">
        <v>377</v>
      </c>
      <c r="J36">
        <v>443</v>
      </c>
      <c r="K36" t="s">
        <v>389</v>
      </c>
      <c r="L36" t="s">
        <v>442</v>
      </c>
      <c r="M36" t="s">
        <v>500</v>
      </c>
      <c r="N36" t="s">
        <v>552</v>
      </c>
      <c r="O36" t="s">
        <v>607</v>
      </c>
      <c r="P36">
        <v>377</v>
      </c>
      <c r="Q36">
        <v>443</v>
      </c>
      <c r="R36">
        <f t="shared" si="8"/>
        <v>0</v>
      </c>
      <c r="S36">
        <f t="shared" si="9"/>
        <v>0</v>
      </c>
      <c r="T36">
        <v>377</v>
      </c>
      <c r="U36">
        <v>443</v>
      </c>
      <c r="V36">
        <f t="shared" si="10"/>
        <v>0</v>
      </c>
      <c r="W36">
        <f t="shared" si="11"/>
        <v>0</v>
      </c>
      <c r="X36">
        <v>0.95092723823184</v>
      </c>
      <c r="Y36">
        <v>1</v>
      </c>
      <c r="Z36">
        <f t="shared" si="12"/>
        <v>-4.907276176816E-2</v>
      </c>
      <c r="AA36">
        <f t="shared" si="13"/>
        <v>1</v>
      </c>
      <c r="AB36">
        <v>377</v>
      </c>
      <c r="AC36">
        <v>443</v>
      </c>
      <c r="AD36">
        <f t="shared" si="14"/>
        <v>0</v>
      </c>
      <c r="AE36">
        <f t="shared" si="15"/>
        <v>0</v>
      </c>
    </row>
    <row r="37" spans="1:31">
      <c r="A37" t="s">
        <v>58</v>
      </c>
      <c r="B37" t="s">
        <v>135</v>
      </c>
      <c r="C37">
        <v>1465</v>
      </c>
      <c r="D37" t="s">
        <v>203</v>
      </c>
      <c r="E37" t="s">
        <v>419</v>
      </c>
      <c r="F37" t="s">
        <v>259</v>
      </c>
      <c r="G37" t="s">
        <v>314</v>
      </c>
      <c r="H37" t="s">
        <v>333</v>
      </c>
      <c r="I37">
        <v>377</v>
      </c>
      <c r="J37">
        <v>443</v>
      </c>
      <c r="K37" t="s">
        <v>390</v>
      </c>
      <c r="L37" t="s">
        <v>442</v>
      </c>
      <c r="M37" t="s">
        <v>489</v>
      </c>
      <c r="N37" t="s">
        <v>552</v>
      </c>
      <c r="O37" t="s">
        <v>596</v>
      </c>
      <c r="P37">
        <v>377</v>
      </c>
      <c r="Q37">
        <v>443</v>
      </c>
      <c r="R37">
        <f t="shared" si="8"/>
        <v>0</v>
      </c>
      <c r="S37">
        <f t="shared" si="9"/>
        <v>0</v>
      </c>
      <c r="T37">
        <v>377</v>
      </c>
      <c r="U37">
        <v>443</v>
      </c>
      <c r="V37">
        <f t="shared" si="10"/>
        <v>0</v>
      </c>
      <c r="W37">
        <f t="shared" si="11"/>
        <v>0</v>
      </c>
      <c r="X37">
        <v>0.95595375277309425</v>
      </c>
      <c r="Y37">
        <v>1</v>
      </c>
      <c r="Z37">
        <f t="shared" si="12"/>
        <v>-4.4046247226905755E-2</v>
      </c>
      <c r="AA37">
        <f t="shared" si="13"/>
        <v>1</v>
      </c>
      <c r="AB37">
        <v>377</v>
      </c>
      <c r="AC37">
        <v>443</v>
      </c>
      <c r="AD37">
        <f t="shared" si="14"/>
        <v>0</v>
      </c>
      <c r="AE37">
        <f t="shared" si="15"/>
        <v>0</v>
      </c>
    </row>
    <row r="38" spans="1:31">
      <c r="A38" t="s">
        <v>52</v>
      </c>
      <c r="B38" t="s">
        <v>129</v>
      </c>
      <c r="C38">
        <v>1462</v>
      </c>
      <c r="D38" t="s">
        <v>199</v>
      </c>
      <c r="E38" t="s">
        <v>420</v>
      </c>
      <c r="F38" t="s">
        <v>255</v>
      </c>
      <c r="G38" t="s">
        <v>310</v>
      </c>
      <c r="H38" t="s">
        <v>336</v>
      </c>
      <c r="I38">
        <v>345</v>
      </c>
      <c r="J38">
        <v>449</v>
      </c>
      <c r="K38" t="s">
        <v>384</v>
      </c>
      <c r="L38" t="s">
        <v>429</v>
      </c>
      <c r="M38" t="s">
        <v>502</v>
      </c>
      <c r="N38" t="s">
        <v>557</v>
      </c>
      <c r="O38" t="s">
        <v>609</v>
      </c>
      <c r="P38">
        <v>345</v>
      </c>
      <c r="Q38">
        <v>449</v>
      </c>
      <c r="R38">
        <f t="shared" si="8"/>
        <v>0</v>
      </c>
      <c r="S38">
        <f t="shared" si="9"/>
        <v>0</v>
      </c>
      <c r="T38">
        <v>345</v>
      </c>
      <c r="U38">
        <v>449</v>
      </c>
      <c r="V38">
        <f t="shared" si="10"/>
        <v>0</v>
      </c>
      <c r="W38">
        <f t="shared" si="11"/>
        <v>0</v>
      </c>
      <c r="X38">
        <v>0.95740650810305261</v>
      </c>
      <c r="Y38">
        <v>1</v>
      </c>
      <c r="Z38">
        <f t="shared" si="12"/>
        <v>-4.2593491896947389E-2</v>
      </c>
      <c r="AA38">
        <f t="shared" si="13"/>
        <v>1</v>
      </c>
      <c r="AB38">
        <v>345</v>
      </c>
      <c r="AC38">
        <v>449</v>
      </c>
      <c r="AD38">
        <f t="shared" si="14"/>
        <v>0</v>
      </c>
      <c r="AE38">
        <f t="shared" si="15"/>
        <v>0</v>
      </c>
    </row>
    <row r="39" spans="1:31">
      <c r="A39" t="s">
        <v>34</v>
      </c>
      <c r="B39" t="s">
        <v>111</v>
      </c>
      <c r="C39">
        <v>1436</v>
      </c>
      <c r="D39" t="s">
        <v>170</v>
      </c>
      <c r="E39" t="s">
        <v>419</v>
      </c>
      <c r="F39" t="s">
        <v>230</v>
      </c>
      <c r="G39" t="s">
        <v>284</v>
      </c>
      <c r="H39" t="s">
        <v>333</v>
      </c>
      <c r="I39">
        <v>378</v>
      </c>
      <c r="J39">
        <v>434</v>
      </c>
      <c r="K39" t="s">
        <v>366</v>
      </c>
      <c r="L39" t="s">
        <v>436</v>
      </c>
      <c r="M39" t="s">
        <v>481</v>
      </c>
      <c r="N39" t="s">
        <v>546</v>
      </c>
      <c r="O39" t="s">
        <v>588</v>
      </c>
      <c r="P39">
        <v>378</v>
      </c>
      <c r="Q39">
        <v>434</v>
      </c>
      <c r="R39">
        <f t="shared" si="8"/>
        <v>0</v>
      </c>
      <c r="S39">
        <f t="shared" si="9"/>
        <v>0</v>
      </c>
      <c r="T39">
        <v>378</v>
      </c>
      <c r="U39">
        <v>434</v>
      </c>
      <c r="V39">
        <f t="shared" si="10"/>
        <v>0</v>
      </c>
      <c r="W39">
        <f t="shared" si="11"/>
        <v>0</v>
      </c>
      <c r="X39">
        <v>0.96028361347747493</v>
      </c>
      <c r="Y39">
        <v>1</v>
      </c>
      <c r="Z39">
        <f t="shared" si="12"/>
        <v>-3.9716386522525071E-2</v>
      </c>
      <c r="AA39">
        <f t="shared" si="13"/>
        <v>1</v>
      </c>
      <c r="AB39">
        <v>378</v>
      </c>
      <c r="AC39">
        <v>434</v>
      </c>
      <c r="AD39">
        <f t="shared" si="14"/>
        <v>0</v>
      </c>
      <c r="AE39">
        <f t="shared" si="15"/>
        <v>0</v>
      </c>
    </row>
    <row r="40" spans="1:31">
      <c r="A40" t="s">
        <v>75</v>
      </c>
      <c r="B40" t="s">
        <v>152</v>
      </c>
      <c r="C40">
        <v>536</v>
      </c>
      <c r="D40" t="s">
        <v>184</v>
      </c>
      <c r="E40" t="s">
        <v>417</v>
      </c>
      <c r="F40" t="s">
        <v>243</v>
      </c>
      <c r="G40" t="s">
        <v>297</v>
      </c>
      <c r="H40" t="s">
        <v>335</v>
      </c>
      <c r="I40">
        <v>477</v>
      </c>
      <c r="J40">
        <v>536</v>
      </c>
      <c r="K40" t="s">
        <v>406</v>
      </c>
      <c r="L40" t="s">
        <v>448</v>
      </c>
      <c r="M40" t="s">
        <v>495</v>
      </c>
      <c r="N40" t="s">
        <v>556</v>
      </c>
      <c r="O40" t="s">
        <v>602</v>
      </c>
      <c r="P40">
        <v>477</v>
      </c>
      <c r="Q40">
        <v>536</v>
      </c>
      <c r="R40">
        <f t="shared" si="8"/>
        <v>0</v>
      </c>
      <c r="S40">
        <f t="shared" si="9"/>
        <v>0</v>
      </c>
      <c r="T40">
        <v>477</v>
      </c>
      <c r="U40">
        <v>536</v>
      </c>
      <c r="V40">
        <f t="shared" si="10"/>
        <v>0</v>
      </c>
      <c r="W40">
        <f t="shared" si="11"/>
        <v>0</v>
      </c>
      <c r="X40">
        <v>0.96173149863982099</v>
      </c>
      <c r="Y40">
        <v>1</v>
      </c>
      <c r="Z40">
        <f t="shared" si="12"/>
        <v>-3.8268501360179008E-2</v>
      </c>
      <c r="AA40">
        <f t="shared" si="13"/>
        <v>1</v>
      </c>
      <c r="AB40">
        <v>477</v>
      </c>
      <c r="AC40">
        <v>536</v>
      </c>
      <c r="AD40">
        <f t="shared" si="14"/>
        <v>0</v>
      </c>
      <c r="AE40">
        <f t="shared" si="15"/>
        <v>0</v>
      </c>
    </row>
    <row r="41" spans="1:31">
      <c r="A41" t="s">
        <v>15</v>
      </c>
      <c r="B41" t="s">
        <v>90</v>
      </c>
      <c r="C41">
        <v>496</v>
      </c>
      <c r="D41" t="s">
        <v>168</v>
      </c>
      <c r="E41" t="s">
        <v>419</v>
      </c>
      <c r="F41" t="s">
        <v>229</v>
      </c>
      <c r="G41" t="s">
        <v>283</v>
      </c>
      <c r="H41" t="s">
        <v>333</v>
      </c>
      <c r="I41">
        <v>377</v>
      </c>
      <c r="J41">
        <v>431</v>
      </c>
      <c r="K41" t="s">
        <v>345</v>
      </c>
      <c r="L41" t="s">
        <v>452</v>
      </c>
      <c r="M41" t="s">
        <v>505</v>
      </c>
      <c r="N41" t="s">
        <v>561</v>
      </c>
      <c r="O41" t="s">
        <v>612</v>
      </c>
      <c r="P41">
        <v>377</v>
      </c>
      <c r="Q41">
        <v>431</v>
      </c>
      <c r="R41">
        <f t="shared" si="8"/>
        <v>0</v>
      </c>
      <c r="S41">
        <f t="shared" si="9"/>
        <v>0</v>
      </c>
      <c r="T41">
        <v>377</v>
      </c>
      <c r="U41">
        <v>431</v>
      </c>
      <c r="V41">
        <f t="shared" si="10"/>
        <v>0</v>
      </c>
      <c r="W41">
        <f t="shared" si="11"/>
        <v>0</v>
      </c>
      <c r="X41">
        <v>0.96189712273333405</v>
      </c>
      <c r="Y41">
        <v>1</v>
      </c>
      <c r="Z41">
        <f t="shared" si="12"/>
        <v>-3.8102877266665947E-2</v>
      </c>
      <c r="AA41">
        <f t="shared" si="13"/>
        <v>1</v>
      </c>
      <c r="AB41">
        <v>377</v>
      </c>
      <c r="AC41">
        <v>431</v>
      </c>
      <c r="AD41">
        <f t="shared" si="14"/>
        <v>0</v>
      </c>
      <c r="AE41">
        <f t="shared" si="15"/>
        <v>0</v>
      </c>
    </row>
    <row r="42" spans="1:31">
      <c r="A42" t="s">
        <v>418</v>
      </c>
      <c r="B42" t="s">
        <v>96</v>
      </c>
      <c r="C42">
        <v>502</v>
      </c>
      <c r="D42" t="s">
        <v>173</v>
      </c>
      <c r="E42" t="s">
        <v>419</v>
      </c>
      <c r="F42" t="s">
        <v>233</v>
      </c>
      <c r="G42" t="s">
        <v>287</v>
      </c>
      <c r="H42" t="s">
        <v>333</v>
      </c>
      <c r="I42">
        <v>380</v>
      </c>
      <c r="J42">
        <v>434</v>
      </c>
      <c r="K42" t="s">
        <v>351</v>
      </c>
      <c r="L42" t="s">
        <v>449</v>
      </c>
      <c r="M42" t="s">
        <v>507</v>
      </c>
      <c r="N42" t="s">
        <v>563</v>
      </c>
      <c r="O42" t="s">
        <v>614</v>
      </c>
      <c r="P42">
        <v>380</v>
      </c>
      <c r="Q42">
        <v>434</v>
      </c>
      <c r="R42">
        <f t="shared" si="8"/>
        <v>0</v>
      </c>
      <c r="S42">
        <f t="shared" si="9"/>
        <v>0</v>
      </c>
      <c r="T42">
        <v>380</v>
      </c>
      <c r="U42">
        <v>434</v>
      </c>
      <c r="V42">
        <f t="shared" si="10"/>
        <v>0</v>
      </c>
      <c r="W42">
        <f t="shared" si="11"/>
        <v>0</v>
      </c>
      <c r="X42">
        <v>0.96365633753647073</v>
      </c>
      <c r="Y42">
        <v>1</v>
      </c>
      <c r="Z42">
        <f t="shared" si="12"/>
        <v>-3.6343662463529269E-2</v>
      </c>
      <c r="AA42">
        <f t="shared" si="13"/>
        <v>1</v>
      </c>
      <c r="AB42">
        <v>380</v>
      </c>
      <c r="AC42">
        <v>434</v>
      </c>
      <c r="AD42">
        <f t="shared" si="14"/>
        <v>0</v>
      </c>
      <c r="AE42">
        <f t="shared" si="15"/>
        <v>0</v>
      </c>
    </row>
    <row r="43" spans="1:31">
      <c r="A43" t="s">
        <v>80</v>
      </c>
      <c r="B43" t="s">
        <v>157</v>
      </c>
      <c r="C43">
        <v>537</v>
      </c>
      <c r="D43" t="s">
        <v>221</v>
      </c>
      <c r="E43" t="s">
        <v>417</v>
      </c>
      <c r="F43" t="s">
        <v>275</v>
      </c>
      <c r="G43" t="s">
        <v>330</v>
      </c>
      <c r="H43" t="s">
        <v>335</v>
      </c>
      <c r="I43">
        <v>478</v>
      </c>
      <c r="J43">
        <v>537</v>
      </c>
      <c r="K43" t="s">
        <v>411</v>
      </c>
      <c r="L43" t="s">
        <v>450</v>
      </c>
      <c r="M43" t="s">
        <v>521</v>
      </c>
      <c r="N43" t="s">
        <v>574</v>
      </c>
      <c r="O43" t="s">
        <v>627</v>
      </c>
      <c r="P43">
        <v>478</v>
      </c>
      <c r="Q43">
        <v>537</v>
      </c>
      <c r="R43">
        <f t="shared" si="8"/>
        <v>0</v>
      </c>
      <c r="S43">
        <f t="shared" si="9"/>
        <v>0</v>
      </c>
      <c r="T43">
        <v>478</v>
      </c>
      <c r="U43">
        <v>537</v>
      </c>
      <c r="V43">
        <f t="shared" si="10"/>
        <v>0</v>
      </c>
      <c r="W43">
        <f t="shared" si="11"/>
        <v>0</v>
      </c>
      <c r="X43">
        <v>0.96569912084532761</v>
      </c>
      <c r="Y43">
        <v>1</v>
      </c>
      <c r="Z43">
        <f t="shared" si="12"/>
        <v>-3.4300879154672392E-2</v>
      </c>
      <c r="AA43">
        <f t="shared" si="13"/>
        <v>1</v>
      </c>
      <c r="AB43">
        <v>478</v>
      </c>
      <c r="AC43">
        <v>537</v>
      </c>
      <c r="AD43">
        <f t="shared" si="14"/>
        <v>0</v>
      </c>
      <c r="AE43">
        <f t="shared" si="15"/>
        <v>0</v>
      </c>
    </row>
    <row r="44" spans="1:31">
      <c r="A44" t="s">
        <v>22</v>
      </c>
      <c r="B44" t="s">
        <v>98</v>
      </c>
      <c r="C44">
        <v>1437</v>
      </c>
      <c r="D44" t="s">
        <v>173</v>
      </c>
      <c r="E44" t="s">
        <v>419</v>
      </c>
      <c r="F44" t="s">
        <v>233</v>
      </c>
      <c r="G44" t="s">
        <v>287</v>
      </c>
      <c r="H44" t="s">
        <v>333</v>
      </c>
      <c r="I44">
        <v>380</v>
      </c>
      <c r="J44">
        <v>434</v>
      </c>
      <c r="K44" t="s">
        <v>353</v>
      </c>
      <c r="L44" t="s">
        <v>449</v>
      </c>
      <c r="M44" t="s">
        <v>498</v>
      </c>
      <c r="N44" t="s">
        <v>559</v>
      </c>
      <c r="O44" t="s">
        <v>605</v>
      </c>
      <c r="P44">
        <v>380</v>
      </c>
      <c r="Q44">
        <v>434</v>
      </c>
      <c r="R44">
        <f t="shared" si="8"/>
        <v>0</v>
      </c>
      <c r="S44">
        <f t="shared" si="9"/>
        <v>0</v>
      </c>
      <c r="T44">
        <v>380</v>
      </c>
      <c r="U44">
        <v>434</v>
      </c>
      <c r="V44">
        <f t="shared" si="10"/>
        <v>0</v>
      </c>
      <c r="W44">
        <f t="shared" si="11"/>
        <v>0</v>
      </c>
      <c r="X44">
        <v>0.9678353944563779</v>
      </c>
      <c r="Y44">
        <v>1</v>
      </c>
      <c r="Z44">
        <f t="shared" si="12"/>
        <v>-3.2164605543622105E-2</v>
      </c>
      <c r="AA44">
        <f t="shared" si="13"/>
        <v>1</v>
      </c>
      <c r="AB44">
        <v>380</v>
      </c>
      <c r="AC44">
        <v>434</v>
      </c>
      <c r="AD44">
        <f t="shared" si="14"/>
        <v>0</v>
      </c>
      <c r="AE44">
        <f t="shared" si="15"/>
        <v>0</v>
      </c>
    </row>
    <row r="45" spans="1:31">
      <c r="A45" t="s">
        <v>78</v>
      </c>
      <c r="B45" t="s">
        <v>155</v>
      </c>
      <c r="C45">
        <v>536</v>
      </c>
      <c r="D45" t="s">
        <v>219</v>
      </c>
      <c r="E45" t="s">
        <v>417</v>
      </c>
      <c r="F45" t="s">
        <v>275</v>
      </c>
      <c r="G45" t="s">
        <v>330</v>
      </c>
      <c r="H45" t="s">
        <v>335</v>
      </c>
      <c r="I45">
        <v>477</v>
      </c>
      <c r="J45">
        <v>536</v>
      </c>
      <c r="K45" t="s">
        <v>409</v>
      </c>
      <c r="L45" t="s">
        <v>450</v>
      </c>
      <c r="M45" t="s">
        <v>499</v>
      </c>
      <c r="N45" t="s">
        <v>556</v>
      </c>
      <c r="O45" t="s">
        <v>606</v>
      </c>
      <c r="P45">
        <v>477</v>
      </c>
      <c r="Q45">
        <v>536</v>
      </c>
      <c r="R45">
        <f t="shared" si="8"/>
        <v>0</v>
      </c>
      <c r="S45">
        <f t="shared" si="9"/>
        <v>0</v>
      </c>
      <c r="T45">
        <v>477</v>
      </c>
      <c r="U45">
        <v>536</v>
      </c>
      <c r="V45">
        <f t="shared" si="10"/>
        <v>0</v>
      </c>
      <c r="W45">
        <f t="shared" si="11"/>
        <v>0</v>
      </c>
      <c r="X45">
        <v>0.97341335714183852</v>
      </c>
      <c r="Y45">
        <v>1</v>
      </c>
      <c r="Z45">
        <f t="shared" si="12"/>
        <v>-2.658664285816148E-2</v>
      </c>
      <c r="AA45">
        <f t="shared" si="13"/>
        <v>1</v>
      </c>
      <c r="AB45">
        <v>477</v>
      </c>
      <c r="AC45">
        <v>536</v>
      </c>
      <c r="AD45">
        <f t="shared" si="14"/>
        <v>0</v>
      </c>
      <c r="AE45">
        <f t="shared" si="15"/>
        <v>0</v>
      </c>
    </row>
    <row r="46" spans="1:31">
      <c r="A46" t="s">
        <v>28</v>
      </c>
      <c r="B46" t="s">
        <v>104</v>
      </c>
      <c r="C46">
        <v>1434</v>
      </c>
      <c r="D46" t="s">
        <v>168</v>
      </c>
      <c r="E46" t="s">
        <v>419</v>
      </c>
      <c r="F46" t="s">
        <v>229</v>
      </c>
      <c r="G46" t="s">
        <v>283</v>
      </c>
      <c r="H46" t="s">
        <v>333</v>
      </c>
      <c r="I46">
        <v>377</v>
      </c>
      <c r="J46">
        <v>431</v>
      </c>
      <c r="K46" t="s">
        <v>359</v>
      </c>
      <c r="L46" t="s">
        <v>452</v>
      </c>
      <c r="M46" t="s">
        <v>523</v>
      </c>
      <c r="N46" t="s">
        <v>561</v>
      </c>
      <c r="O46" t="s">
        <v>629</v>
      </c>
      <c r="P46">
        <v>377</v>
      </c>
      <c r="Q46">
        <v>431</v>
      </c>
      <c r="R46">
        <f t="shared" si="8"/>
        <v>0</v>
      </c>
      <c r="S46">
        <f t="shared" si="9"/>
        <v>0</v>
      </c>
      <c r="T46">
        <v>377</v>
      </c>
      <c r="U46">
        <v>431</v>
      </c>
      <c r="V46">
        <f t="shared" si="10"/>
        <v>0</v>
      </c>
      <c r="W46">
        <f t="shared" si="11"/>
        <v>0</v>
      </c>
      <c r="X46">
        <v>0.97432075112402494</v>
      </c>
      <c r="Y46">
        <v>1</v>
      </c>
      <c r="Z46">
        <f t="shared" si="12"/>
        <v>-2.5679248875975058E-2</v>
      </c>
      <c r="AA46">
        <f t="shared" si="13"/>
        <v>1</v>
      </c>
      <c r="AB46">
        <v>377</v>
      </c>
      <c r="AC46">
        <v>431</v>
      </c>
      <c r="AD46">
        <f t="shared" si="14"/>
        <v>0</v>
      </c>
      <c r="AE46">
        <f t="shared" si="15"/>
        <v>0</v>
      </c>
    </row>
    <row r="47" spans="1:31">
      <c r="A47" t="s">
        <v>32</v>
      </c>
      <c r="B47" t="s">
        <v>109</v>
      </c>
      <c r="C47">
        <v>492</v>
      </c>
      <c r="D47" t="s">
        <v>179</v>
      </c>
      <c r="E47" t="s">
        <v>419</v>
      </c>
      <c r="F47" t="s">
        <v>229</v>
      </c>
      <c r="G47" t="s">
        <v>283</v>
      </c>
      <c r="H47" t="s">
        <v>333</v>
      </c>
      <c r="I47">
        <v>373</v>
      </c>
      <c r="J47">
        <v>427</v>
      </c>
      <c r="K47" t="s">
        <v>364</v>
      </c>
      <c r="L47" t="s">
        <v>463</v>
      </c>
      <c r="M47" t="s">
        <v>518</v>
      </c>
      <c r="N47" t="s">
        <v>568</v>
      </c>
      <c r="O47" t="s">
        <v>624</v>
      </c>
      <c r="P47">
        <v>373</v>
      </c>
      <c r="Q47">
        <v>427</v>
      </c>
      <c r="R47">
        <f t="shared" si="8"/>
        <v>0</v>
      </c>
      <c r="S47">
        <f t="shared" si="9"/>
        <v>0</v>
      </c>
      <c r="T47">
        <v>373</v>
      </c>
      <c r="U47">
        <v>427</v>
      </c>
      <c r="V47">
        <f t="shared" si="10"/>
        <v>0</v>
      </c>
      <c r="W47">
        <f t="shared" si="11"/>
        <v>0</v>
      </c>
      <c r="X47">
        <v>0.98272341688525278</v>
      </c>
      <c r="Y47">
        <v>1</v>
      </c>
      <c r="Z47">
        <f t="shared" si="12"/>
        <v>-1.7276583114747224E-2</v>
      </c>
      <c r="AA47">
        <f t="shared" si="13"/>
        <v>1</v>
      </c>
      <c r="AB47">
        <v>373</v>
      </c>
      <c r="AC47">
        <v>427</v>
      </c>
      <c r="AD47">
        <f t="shared" si="14"/>
        <v>0</v>
      </c>
      <c r="AE47">
        <f t="shared" si="15"/>
        <v>0</v>
      </c>
    </row>
    <row r="48" spans="1:31">
      <c r="A48" t="s">
        <v>17</v>
      </c>
      <c r="B48" t="s">
        <v>92</v>
      </c>
      <c r="C48">
        <v>495</v>
      </c>
      <c r="D48" t="s">
        <v>169</v>
      </c>
      <c r="E48" t="s">
        <v>419</v>
      </c>
      <c r="F48" t="s">
        <v>229</v>
      </c>
      <c r="G48" t="s">
        <v>283</v>
      </c>
      <c r="H48" t="s">
        <v>333</v>
      </c>
      <c r="I48">
        <v>373</v>
      </c>
      <c r="J48">
        <v>427</v>
      </c>
      <c r="K48" t="s">
        <v>347</v>
      </c>
      <c r="L48" t="s">
        <v>464</v>
      </c>
      <c r="M48" t="s">
        <v>524</v>
      </c>
      <c r="N48" t="s">
        <v>568</v>
      </c>
      <c r="O48" t="s">
        <v>630</v>
      </c>
      <c r="P48">
        <v>373</v>
      </c>
      <c r="Q48">
        <v>427</v>
      </c>
      <c r="R48">
        <f t="shared" si="8"/>
        <v>0</v>
      </c>
      <c r="S48">
        <f t="shared" si="9"/>
        <v>0</v>
      </c>
      <c r="T48">
        <v>373</v>
      </c>
      <c r="U48">
        <v>427</v>
      </c>
      <c r="V48">
        <f t="shared" si="10"/>
        <v>0</v>
      </c>
      <c r="W48">
        <f t="shared" si="11"/>
        <v>0</v>
      </c>
      <c r="X48">
        <v>0.98307355303321775</v>
      </c>
      <c r="Y48">
        <v>1</v>
      </c>
      <c r="Z48">
        <f t="shared" si="12"/>
        <v>-1.6926446966782249E-2</v>
      </c>
      <c r="AA48">
        <f t="shared" si="13"/>
        <v>1</v>
      </c>
      <c r="AB48">
        <v>373</v>
      </c>
      <c r="AC48">
        <v>427</v>
      </c>
      <c r="AD48">
        <f t="shared" si="14"/>
        <v>0</v>
      </c>
      <c r="AE48">
        <f t="shared" si="15"/>
        <v>0</v>
      </c>
    </row>
    <row r="49" spans="1:31">
      <c r="A49" t="s">
        <v>13</v>
      </c>
      <c r="B49" t="s">
        <v>88</v>
      </c>
      <c r="C49">
        <v>512</v>
      </c>
      <c r="D49" t="s">
        <v>166</v>
      </c>
      <c r="E49" t="s">
        <v>419</v>
      </c>
      <c r="F49" t="s">
        <v>228</v>
      </c>
      <c r="G49" t="s">
        <v>282</v>
      </c>
      <c r="H49" t="s">
        <v>333</v>
      </c>
      <c r="I49">
        <v>378</v>
      </c>
      <c r="J49">
        <v>432</v>
      </c>
      <c r="K49" t="s">
        <v>343</v>
      </c>
      <c r="L49" t="s">
        <v>467</v>
      </c>
      <c r="M49" t="s">
        <v>531</v>
      </c>
      <c r="N49" t="s">
        <v>568</v>
      </c>
      <c r="O49" t="s">
        <v>637</v>
      </c>
      <c r="P49">
        <v>378</v>
      </c>
      <c r="Q49">
        <v>432</v>
      </c>
      <c r="R49">
        <f t="shared" si="8"/>
        <v>0</v>
      </c>
      <c r="S49">
        <f t="shared" si="9"/>
        <v>0</v>
      </c>
      <c r="T49">
        <v>378</v>
      </c>
      <c r="U49">
        <v>432</v>
      </c>
      <c r="V49">
        <f t="shared" si="10"/>
        <v>0</v>
      </c>
      <c r="W49">
        <f t="shared" si="11"/>
        <v>0</v>
      </c>
      <c r="X49">
        <v>0.98524765928179014</v>
      </c>
      <c r="Y49">
        <v>1</v>
      </c>
      <c r="Z49">
        <f t="shared" si="12"/>
        <v>-1.4752340718209855E-2</v>
      </c>
      <c r="AA49">
        <f t="shared" si="13"/>
        <v>1</v>
      </c>
      <c r="AB49">
        <v>378</v>
      </c>
      <c r="AC49">
        <v>432</v>
      </c>
      <c r="AD49">
        <f t="shared" si="14"/>
        <v>0</v>
      </c>
      <c r="AE49">
        <f t="shared" si="15"/>
        <v>0</v>
      </c>
    </row>
    <row r="50" spans="1:31">
      <c r="A50" t="s">
        <v>27</v>
      </c>
      <c r="B50" t="s">
        <v>103</v>
      </c>
      <c r="C50">
        <v>1430</v>
      </c>
      <c r="D50" t="s">
        <v>179</v>
      </c>
      <c r="E50" t="s">
        <v>419</v>
      </c>
      <c r="F50" t="s">
        <v>229</v>
      </c>
      <c r="G50" t="s">
        <v>283</v>
      </c>
      <c r="H50" t="s">
        <v>333</v>
      </c>
      <c r="I50">
        <v>373</v>
      </c>
      <c r="J50">
        <v>427</v>
      </c>
      <c r="K50" t="s">
        <v>358</v>
      </c>
      <c r="L50" t="s">
        <v>463</v>
      </c>
      <c r="M50" t="s">
        <v>525</v>
      </c>
      <c r="N50" t="s">
        <v>568</v>
      </c>
      <c r="O50" t="s">
        <v>631</v>
      </c>
      <c r="P50">
        <v>373</v>
      </c>
      <c r="Q50">
        <v>427</v>
      </c>
      <c r="R50">
        <f t="shared" si="8"/>
        <v>0</v>
      </c>
      <c r="S50">
        <f t="shared" si="9"/>
        <v>0</v>
      </c>
      <c r="T50">
        <v>373</v>
      </c>
      <c r="U50">
        <v>427</v>
      </c>
      <c r="V50">
        <f t="shared" si="10"/>
        <v>0</v>
      </c>
      <c r="W50">
        <f t="shared" si="11"/>
        <v>0</v>
      </c>
      <c r="X50">
        <v>0.9883995467391502</v>
      </c>
      <c r="Y50">
        <v>1</v>
      </c>
      <c r="Z50">
        <f t="shared" si="12"/>
        <v>-1.1600453260849797E-2</v>
      </c>
      <c r="AA50">
        <f t="shared" si="13"/>
        <v>1</v>
      </c>
      <c r="AB50">
        <v>373</v>
      </c>
      <c r="AC50">
        <v>427</v>
      </c>
      <c r="AD50">
        <f t="shared" si="14"/>
        <v>0</v>
      </c>
      <c r="AE50">
        <f t="shared" si="15"/>
        <v>0</v>
      </c>
    </row>
    <row r="51" spans="1:31">
      <c r="A51" t="s">
        <v>11</v>
      </c>
      <c r="B51" t="s">
        <v>86</v>
      </c>
      <c r="C51">
        <v>1435</v>
      </c>
      <c r="D51" t="s">
        <v>165</v>
      </c>
      <c r="E51" t="s">
        <v>419</v>
      </c>
      <c r="F51" t="s">
        <v>227</v>
      </c>
      <c r="G51" t="s">
        <v>281</v>
      </c>
      <c r="H51" t="s">
        <v>333</v>
      </c>
      <c r="I51">
        <v>378</v>
      </c>
      <c r="J51">
        <v>432</v>
      </c>
      <c r="K51" t="s">
        <v>341</v>
      </c>
      <c r="L51" t="s">
        <v>468</v>
      </c>
      <c r="M51" t="s">
        <v>532</v>
      </c>
      <c r="N51" t="s">
        <v>568</v>
      </c>
      <c r="O51" t="s">
        <v>638</v>
      </c>
      <c r="P51">
        <v>378</v>
      </c>
      <c r="Q51">
        <v>432</v>
      </c>
      <c r="R51">
        <f t="shared" si="8"/>
        <v>0</v>
      </c>
      <c r="S51">
        <f t="shared" si="9"/>
        <v>0</v>
      </c>
      <c r="T51">
        <v>378</v>
      </c>
      <c r="U51">
        <v>432</v>
      </c>
      <c r="V51">
        <f t="shared" si="10"/>
        <v>0</v>
      </c>
      <c r="W51">
        <f t="shared" si="11"/>
        <v>0</v>
      </c>
      <c r="X51">
        <v>0.99158511927888005</v>
      </c>
      <c r="Y51">
        <v>1</v>
      </c>
      <c r="Z51">
        <f t="shared" si="12"/>
        <v>-8.414880721119955E-3</v>
      </c>
      <c r="AA51">
        <f t="shared" si="13"/>
        <v>1</v>
      </c>
      <c r="AB51">
        <v>378</v>
      </c>
      <c r="AC51">
        <v>432</v>
      </c>
      <c r="AD51">
        <f t="shared" si="14"/>
        <v>0</v>
      </c>
      <c r="AE51">
        <f t="shared" si="15"/>
        <v>0</v>
      </c>
    </row>
    <row r="52" spans="1:31">
      <c r="A52" t="s">
        <v>19</v>
      </c>
      <c r="B52" t="s">
        <v>94</v>
      </c>
      <c r="C52">
        <v>499</v>
      </c>
      <c r="D52" t="s">
        <v>171</v>
      </c>
      <c r="E52" t="s">
        <v>419</v>
      </c>
      <c r="F52" t="s">
        <v>231</v>
      </c>
      <c r="G52" t="s">
        <v>285</v>
      </c>
      <c r="H52" t="s">
        <v>333</v>
      </c>
      <c r="I52">
        <v>377</v>
      </c>
      <c r="J52">
        <v>431</v>
      </c>
      <c r="K52" t="s">
        <v>349</v>
      </c>
      <c r="L52" t="s">
        <v>465</v>
      </c>
      <c r="M52" t="s">
        <v>528</v>
      </c>
      <c r="N52" t="s">
        <v>563</v>
      </c>
      <c r="O52" t="s">
        <v>634</v>
      </c>
      <c r="P52">
        <v>377</v>
      </c>
      <c r="Q52">
        <v>431</v>
      </c>
      <c r="R52">
        <f t="shared" si="8"/>
        <v>0</v>
      </c>
      <c r="S52">
        <f t="shared" si="9"/>
        <v>0</v>
      </c>
      <c r="T52">
        <v>377</v>
      </c>
      <c r="U52">
        <v>431</v>
      </c>
      <c r="V52">
        <f t="shared" si="10"/>
        <v>0</v>
      </c>
      <c r="W52">
        <f t="shared" si="11"/>
        <v>0</v>
      </c>
      <c r="X52">
        <v>0.99298171854686557</v>
      </c>
      <c r="Y52">
        <v>1</v>
      </c>
      <c r="Z52">
        <f t="shared" si="12"/>
        <v>-7.018281453134434E-3</v>
      </c>
      <c r="AA52">
        <f t="shared" si="13"/>
        <v>1</v>
      </c>
      <c r="AB52">
        <v>377</v>
      </c>
      <c r="AC52">
        <v>431</v>
      </c>
      <c r="AD52">
        <f t="shared" si="14"/>
        <v>0</v>
      </c>
      <c r="AE52">
        <f t="shared" si="15"/>
        <v>0</v>
      </c>
    </row>
    <row r="53" spans="1:31">
      <c r="A53" t="s">
        <v>31</v>
      </c>
      <c r="B53" t="s">
        <v>108</v>
      </c>
      <c r="C53">
        <v>1430</v>
      </c>
      <c r="D53" t="s">
        <v>169</v>
      </c>
      <c r="E53" t="s">
        <v>419</v>
      </c>
      <c r="F53" t="s">
        <v>229</v>
      </c>
      <c r="G53" t="s">
        <v>283</v>
      </c>
      <c r="H53" t="s">
        <v>333</v>
      </c>
      <c r="I53">
        <v>373</v>
      </c>
      <c r="J53">
        <v>427</v>
      </c>
      <c r="K53" t="s">
        <v>363</v>
      </c>
      <c r="L53" t="s">
        <v>464</v>
      </c>
      <c r="M53" t="s">
        <v>520</v>
      </c>
      <c r="N53" t="s">
        <v>568</v>
      </c>
      <c r="O53" t="s">
        <v>626</v>
      </c>
      <c r="P53">
        <v>373</v>
      </c>
      <c r="Q53">
        <v>427</v>
      </c>
      <c r="R53">
        <f t="shared" si="8"/>
        <v>0</v>
      </c>
      <c r="S53">
        <f t="shared" si="9"/>
        <v>0</v>
      </c>
      <c r="T53">
        <v>373</v>
      </c>
      <c r="U53">
        <v>427</v>
      </c>
      <c r="V53">
        <f t="shared" si="10"/>
        <v>0</v>
      </c>
      <c r="W53">
        <f t="shared" si="11"/>
        <v>0</v>
      </c>
      <c r="X53">
        <v>0.99313267458500176</v>
      </c>
      <c r="Y53">
        <v>1</v>
      </c>
      <c r="Z53">
        <f t="shared" si="12"/>
        <v>-6.8673254149982377E-3</v>
      </c>
      <c r="AA53">
        <f t="shared" si="13"/>
        <v>1</v>
      </c>
      <c r="AB53">
        <v>373</v>
      </c>
      <c r="AC53">
        <v>427</v>
      </c>
      <c r="AD53">
        <f t="shared" si="14"/>
        <v>0</v>
      </c>
      <c r="AE53">
        <f t="shared" si="15"/>
        <v>0</v>
      </c>
    </row>
    <row r="54" spans="1:31">
      <c r="A54" t="s">
        <v>14</v>
      </c>
      <c r="B54" t="s">
        <v>89</v>
      </c>
      <c r="C54">
        <v>1429</v>
      </c>
      <c r="D54" t="s">
        <v>167</v>
      </c>
      <c r="E54" t="s">
        <v>419</v>
      </c>
      <c r="F54" t="s">
        <v>229</v>
      </c>
      <c r="G54" t="s">
        <v>283</v>
      </c>
      <c r="H54" t="s">
        <v>333</v>
      </c>
      <c r="I54">
        <v>373</v>
      </c>
      <c r="J54">
        <v>427</v>
      </c>
      <c r="K54" t="s">
        <v>344</v>
      </c>
      <c r="L54" t="s">
        <v>466</v>
      </c>
      <c r="M54" t="s">
        <v>529</v>
      </c>
      <c r="N54" t="s">
        <v>576</v>
      </c>
      <c r="O54" t="s">
        <v>635</v>
      </c>
      <c r="P54">
        <v>373</v>
      </c>
      <c r="Q54">
        <v>427</v>
      </c>
      <c r="R54">
        <f t="shared" si="8"/>
        <v>0</v>
      </c>
      <c r="S54">
        <f t="shared" si="9"/>
        <v>0</v>
      </c>
      <c r="T54">
        <v>373</v>
      </c>
      <c r="U54">
        <v>427</v>
      </c>
      <c r="V54">
        <f t="shared" si="10"/>
        <v>0</v>
      </c>
      <c r="W54">
        <f t="shared" si="11"/>
        <v>0</v>
      </c>
      <c r="X54">
        <v>0.99415291339015488</v>
      </c>
      <c r="Y54">
        <v>1</v>
      </c>
      <c r="Z54">
        <f t="shared" si="12"/>
        <v>-5.8470866098451202E-3</v>
      </c>
      <c r="AA54">
        <f t="shared" si="13"/>
        <v>1</v>
      </c>
      <c r="AB54">
        <v>373</v>
      </c>
      <c r="AC54">
        <v>427</v>
      </c>
      <c r="AD54">
        <f t="shared" si="14"/>
        <v>0</v>
      </c>
      <c r="AE54">
        <f t="shared" si="15"/>
        <v>0</v>
      </c>
    </row>
    <row r="55" spans="1:31">
      <c r="A55" t="s">
        <v>53</v>
      </c>
      <c r="B55" t="s">
        <v>130</v>
      </c>
      <c r="C55">
        <v>538</v>
      </c>
      <c r="D55" t="s">
        <v>175</v>
      </c>
      <c r="E55" t="s">
        <v>417</v>
      </c>
      <c r="F55" t="s">
        <v>235</v>
      </c>
      <c r="G55" t="s">
        <v>289</v>
      </c>
      <c r="H55" t="s">
        <v>335</v>
      </c>
      <c r="I55">
        <v>479</v>
      </c>
      <c r="J55">
        <v>538</v>
      </c>
      <c r="K55" t="s">
        <v>385</v>
      </c>
      <c r="L55" t="s">
        <v>444</v>
      </c>
      <c r="M55" t="s">
        <v>530</v>
      </c>
      <c r="N55" t="s">
        <v>574</v>
      </c>
      <c r="O55" t="s">
        <v>636</v>
      </c>
      <c r="P55">
        <v>479</v>
      </c>
      <c r="Q55">
        <v>538</v>
      </c>
      <c r="R55">
        <f t="shared" si="8"/>
        <v>0</v>
      </c>
      <c r="S55">
        <f t="shared" si="9"/>
        <v>0</v>
      </c>
      <c r="T55">
        <v>479</v>
      </c>
      <c r="U55">
        <v>538</v>
      </c>
      <c r="V55">
        <f t="shared" si="10"/>
        <v>0</v>
      </c>
      <c r="W55">
        <f t="shared" si="11"/>
        <v>0</v>
      </c>
      <c r="X55">
        <v>0.99761156482943392</v>
      </c>
      <c r="Y55">
        <v>1</v>
      </c>
      <c r="Z55">
        <f t="shared" si="12"/>
        <v>-2.3884351705660833E-3</v>
      </c>
      <c r="AA55">
        <f t="shared" si="13"/>
        <v>1</v>
      </c>
      <c r="AB55">
        <v>479</v>
      </c>
      <c r="AC55">
        <v>538</v>
      </c>
      <c r="AD55">
        <f t="shared" si="14"/>
        <v>0</v>
      </c>
      <c r="AE55">
        <f t="shared" si="15"/>
        <v>0</v>
      </c>
    </row>
    <row r="56" spans="1:31">
      <c r="A56" t="s">
        <v>12</v>
      </c>
      <c r="B56" t="s">
        <v>87</v>
      </c>
      <c r="C56">
        <v>1447</v>
      </c>
      <c r="D56" t="s">
        <v>166</v>
      </c>
      <c r="E56" t="s">
        <v>419</v>
      </c>
      <c r="F56" t="s">
        <v>228</v>
      </c>
      <c r="G56" t="s">
        <v>282</v>
      </c>
      <c r="H56" t="s">
        <v>333</v>
      </c>
      <c r="I56">
        <v>378</v>
      </c>
      <c r="J56">
        <v>432</v>
      </c>
      <c r="K56" t="s">
        <v>342</v>
      </c>
      <c r="L56" t="s">
        <v>467</v>
      </c>
      <c r="M56" t="s">
        <v>533</v>
      </c>
      <c r="N56" t="s">
        <v>568</v>
      </c>
      <c r="O56" t="s">
        <v>639</v>
      </c>
      <c r="P56">
        <v>378</v>
      </c>
      <c r="Q56">
        <v>432</v>
      </c>
      <c r="R56">
        <f t="shared" si="8"/>
        <v>0</v>
      </c>
      <c r="S56">
        <f t="shared" si="9"/>
        <v>0</v>
      </c>
      <c r="T56">
        <v>378</v>
      </c>
      <c r="U56">
        <v>432</v>
      </c>
      <c r="V56">
        <f t="shared" si="10"/>
        <v>0</v>
      </c>
      <c r="W56">
        <f t="shared" si="11"/>
        <v>0</v>
      </c>
      <c r="X56">
        <v>0.99771616476796632</v>
      </c>
      <c r="Y56">
        <v>1</v>
      </c>
      <c r="Z56">
        <f t="shared" si="12"/>
        <v>-2.2838352320336819E-3</v>
      </c>
      <c r="AA56">
        <f t="shared" si="13"/>
        <v>1</v>
      </c>
      <c r="AB56">
        <v>378</v>
      </c>
      <c r="AC56">
        <v>432</v>
      </c>
      <c r="AD56">
        <f t="shared" si="14"/>
        <v>0</v>
      </c>
      <c r="AE56">
        <f t="shared" si="15"/>
        <v>0</v>
      </c>
    </row>
    <row r="57" spans="1:31">
      <c r="A57" t="s">
        <v>35</v>
      </c>
      <c r="B57" t="s">
        <v>112</v>
      </c>
      <c r="C57">
        <v>1434</v>
      </c>
      <c r="D57" t="s">
        <v>171</v>
      </c>
      <c r="E57" t="s">
        <v>419</v>
      </c>
      <c r="F57" t="s">
        <v>231</v>
      </c>
      <c r="G57" t="s">
        <v>285</v>
      </c>
      <c r="H57" t="s">
        <v>333</v>
      </c>
      <c r="I57">
        <v>377</v>
      </c>
      <c r="J57">
        <v>431</v>
      </c>
      <c r="K57" t="s">
        <v>367</v>
      </c>
      <c r="L57" t="s">
        <v>465</v>
      </c>
      <c r="M57" t="s">
        <v>526</v>
      </c>
      <c r="N57" t="s">
        <v>563</v>
      </c>
      <c r="O57" t="s">
        <v>632</v>
      </c>
      <c r="P57">
        <v>377</v>
      </c>
      <c r="Q57">
        <v>431</v>
      </c>
      <c r="R57">
        <f t="shared" si="8"/>
        <v>0</v>
      </c>
      <c r="S57">
        <f t="shared" si="9"/>
        <v>0</v>
      </c>
      <c r="T57">
        <v>377</v>
      </c>
      <c r="U57">
        <v>431</v>
      </c>
      <c r="V57">
        <f t="shared" si="10"/>
        <v>0</v>
      </c>
      <c r="W57">
        <f t="shared" si="11"/>
        <v>0</v>
      </c>
      <c r="X57">
        <v>1.001132705804519</v>
      </c>
      <c r="Y57">
        <v>1</v>
      </c>
      <c r="Z57">
        <f t="shared" si="12"/>
        <v>1.1327058045189631E-3</v>
      </c>
      <c r="AA57">
        <f t="shared" si="13"/>
        <v>1.001132705804519</v>
      </c>
      <c r="AB57">
        <v>377</v>
      </c>
      <c r="AC57">
        <v>431</v>
      </c>
      <c r="AD57">
        <f t="shared" si="14"/>
        <v>0</v>
      </c>
      <c r="AE57">
        <f t="shared" si="15"/>
        <v>0</v>
      </c>
    </row>
    <row r="58" spans="1:31">
      <c r="A58" t="s">
        <v>16</v>
      </c>
      <c r="B58" t="s">
        <v>91</v>
      </c>
      <c r="C58">
        <v>495</v>
      </c>
      <c r="D58" t="s">
        <v>167</v>
      </c>
      <c r="E58" t="s">
        <v>419</v>
      </c>
      <c r="F58" t="s">
        <v>229</v>
      </c>
      <c r="G58" t="s">
        <v>283</v>
      </c>
      <c r="H58" t="s">
        <v>333</v>
      </c>
      <c r="I58">
        <v>373</v>
      </c>
      <c r="J58">
        <v>427</v>
      </c>
      <c r="K58" t="s">
        <v>346</v>
      </c>
      <c r="L58" t="s">
        <v>466</v>
      </c>
      <c r="M58" t="s">
        <v>527</v>
      </c>
      <c r="N58" t="s">
        <v>576</v>
      </c>
      <c r="O58" t="s">
        <v>633</v>
      </c>
      <c r="P58">
        <v>373</v>
      </c>
      <c r="Q58">
        <v>427</v>
      </c>
      <c r="R58">
        <f t="shared" si="8"/>
        <v>0</v>
      </c>
      <c r="S58">
        <f t="shared" si="9"/>
        <v>0</v>
      </c>
      <c r="T58">
        <v>373</v>
      </c>
      <c r="U58">
        <v>427</v>
      </c>
      <c r="V58">
        <f t="shared" si="10"/>
        <v>0</v>
      </c>
      <c r="W58">
        <f t="shared" si="11"/>
        <v>0</v>
      </c>
      <c r="X58">
        <v>1.0051285148034832</v>
      </c>
      <c r="Y58">
        <v>1</v>
      </c>
      <c r="Z58">
        <f t="shared" si="12"/>
        <v>5.1285148034831973E-3</v>
      </c>
      <c r="AA58">
        <f t="shared" si="13"/>
        <v>1.0051285148034832</v>
      </c>
      <c r="AB58">
        <v>373</v>
      </c>
      <c r="AC58">
        <v>427</v>
      </c>
      <c r="AD58">
        <f t="shared" si="14"/>
        <v>0</v>
      </c>
      <c r="AE58">
        <f t="shared" si="15"/>
        <v>0</v>
      </c>
    </row>
    <row r="59" spans="1:31">
      <c r="A59" t="s">
        <v>10</v>
      </c>
      <c r="B59" t="s">
        <v>85</v>
      </c>
      <c r="C59">
        <v>500</v>
      </c>
      <c r="D59" t="s">
        <v>165</v>
      </c>
      <c r="E59" t="s">
        <v>419</v>
      </c>
      <c r="F59" t="s">
        <v>227</v>
      </c>
      <c r="G59" t="s">
        <v>281</v>
      </c>
      <c r="H59" t="s">
        <v>333</v>
      </c>
      <c r="I59">
        <v>378</v>
      </c>
      <c r="J59">
        <v>432</v>
      </c>
      <c r="K59" t="s">
        <v>340</v>
      </c>
      <c r="L59" t="s">
        <v>468</v>
      </c>
      <c r="M59" t="s">
        <v>535</v>
      </c>
      <c r="N59" t="s">
        <v>568</v>
      </c>
      <c r="O59" t="s">
        <v>641</v>
      </c>
      <c r="P59">
        <v>378</v>
      </c>
      <c r="Q59">
        <v>432</v>
      </c>
      <c r="R59">
        <f t="shared" si="8"/>
        <v>0</v>
      </c>
      <c r="S59">
        <f t="shared" si="9"/>
        <v>0</v>
      </c>
      <c r="T59">
        <v>378</v>
      </c>
      <c r="U59">
        <v>432</v>
      </c>
      <c r="V59">
        <f t="shared" si="10"/>
        <v>0</v>
      </c>
      <c r="W59">
        <f t="shared" si="11"/>
        <v>0</v>
      </c>
      <c r="X59">
        <v>1.005990957975516</v>
      </c>
      <c r="Y59">
        <v>1</v>
      </c>
      <c r="Z59">
        <f t="shared" si="12"/>
        <v>5.9909579755159648E-3</v>
      </c>
      <c r="AA59">
        <f t="shared" si="13"/>
        <v>1.005990957975516</v>
      </c>
      <c r="AB59">
        <v>378</v>
      </c>
      <c r="AC59">
        <v>432</v>
      </c>
      <c r="AD59">
        <f t="shared" si="14"/>
        <v>0</v>
      </c>
      <c r="AE59">
        <f t="shared" si="15"/>
        <v>0</v>
      </c>
    </row>
    <row r="60" spans="1:31">
      <c r="A60" t="s">
        <v>50</v>
      </c>
      <c r="B60" t="s">
        <v>127</v>
      </c>
      <c r="C60">
        <v>1733</v>
      </c>
      <c r="D60" t="s">
        <v>197</v>
      </c>
      <c r="E60" t="s">
        <v>417</v>
      </c>
      <c r="F60" t="s">
        <v>243</v>
      </c>
      <c r="G60" t="s">
        <v>297</v>
      </c>
      <c r="H60" t="s">
        <v>335</v>
      </c>
      <c r="I60">
        <v>477</v>
      </c>
      <c r="J60">
        <v>532</v>
      </c>
      <c r="K60" t="s">
        <v>382</v>
      </c>
      <c r="L60" t="s">
        <v>448</v>
      </c>
      <c r="M60" t="s">
        <v>504</v>
      </c>
      <c r="N60" t="s">
        <v>558</v>
      </c>
      <c r="O60" t="s">
        <v>611</v>
      </c>
      <c r="P60">
        <v>477</v>
      </c>
      <c r="Q60">
        <v>536</v>
      </c>
      <c r="R60">
        <f t="shared" si="8"/>
        <v>0</v>
      </c>
      <c r="S60">
        <f t="shared" si="9"/>
        <v>4</v>
      </c>
      <c r="T60">
        <v>477</v>
      </c>
      <c r="U60">
        <v>536</v>
      </c>
      <c r="V60">
        <f t="shared" si="10"/>
        <v>0</v>
      </c>
      <c r="W60">
        <f t="shared" si="11"/>
        <v>4</v>
      </c>
      <c r="X60">
        <v>0.95691172384544831</v>
      </c>
      <c r="Y60">
        <v>1</v>
      </c>
      <c r="Z60">
        <f t="shared" si="12"/>
        <v>-4.3088276154551686E-2</v>
      </c>
      <c r="AA60">
        <f t="shared" si="13"/>
        <v>1</v>
      </c>
      <c r="AB60">
        <v>477</v>
      </c>
      <c r="AC60">
        <v>536</v>
      </c>
      <c r="AD60">
        <f t="shared" si="14"/>
        <v>0</v>
      </c>
      <c r="AE60">
        <f t="shared" si="15"/>
        <v>4</v>
      </c>
    </row>
    <row r="61" spans="1:31">
      <c r="A61" t="s">
        <v>51</v>
      </c>
      <c r="B61" t="s">
        <v>128</v>
      </c>
      <c r="C61">
        <v>1733</v>
      </c>
      <c r="D61" t="s">
        <v>198</v>
      </c>
      <c r="E61" t="s">
        <v>417</v>
      </c>
      <c r="F61" t="s">
        <v>243</v>
      </c>
      <c r="G61" t="s">
        <v>297</v>
      </c>
      <c r="H61" t="s">
        <v>335</v>
      </c>
      <c r="I61">
        <v>477</v>
      </c>
      <c r="J61">
        <v>532</v>
      </c>
      <c r="K61" t="s">
        <v>383</v>
      </c>
      <c r="L61" t="s">
        <v>448</v>
      </c>
      <c r="M61" t="s">
        <v>503</v>
      </c>
      <c r="N61" t="s">
        <v>558</v>
      </c>
      <c r="O61" t="s">
        <v>610</v>
      </c>
      <c r="P61">
        <v>477</v>
      </c>
      <c r="Q61">
        <v>536</v>
      </c>
      <c r="R61">
        <f t="shared" si="8"/>
        <v>0</v>
      </c>
      <c r="S61">
        <f t="shared" si="9"/>
        <v>4</v>
      </c>
      <c r="T61">
        <v>477</v>
      </c>
      <c r="U61">
        <v>536</v>
      </c>
      <c r="V61">
        <f t="shared" si="10"/>
        <v>0</v>
      </c>
      <c r="W61">
        <f t="shared" si="11"/>
        <v>4</v>
      </c>
      <c r="X61">
        <v>0.97537137761924997</v>
      </c>
      <c r="Y61">
        <v>1</v>
      </c>
      <c r="Z61">
        <f t="shared" si="12"/>
        <v>-2.4628622380750032E-2</v>
      </c>
      <c r="AA61">
        <f t="shared" si="13"/>
        <v>1</v>
      </c>
      <c r="AB61">
        <v>477</v>
      </c>
      <c r="AC61">
        <v>536</v>
      </c>
      <c r="AD61">
        <f t="shared" si="14"/>
        <v>0</v>
      </c>
      <c r="AE61">
        <f t="shared" si="15"/>
        <v>4</v>
      </c>
    </row>
    <row r="62" spans="1:31">
      <c r="A62" t="s">
        <v>37</v>
      </c>
      <c r="B62" t="s">
        <v>114</v>
      </c>
      <c r="C62">
        <v>1733</v>
      </c>
      <c r="D62" t="s">
        <v>184</v>
      </c>
      <c r="E62" t="s">
        <v>417</v>
      </c>
      <c r="F62" t="s">
        <v>243</v>
      </c>
      <c r="G62" t="s">
        <v>297</v>
      </c>
      <c r="H62" t="s">
        <v>335</v>
      </c>
      <c r="I62">
        <v>477</v>
      </c>
      <c r="J62">
        <v>532</v>
      </c>
      <c r="K62" t="s">
        <v>369</v>
      </c>
      <c r="L62" t="s">
        <v>448</v>
      </c>
      <c r="M62" t="s">
        <v>497</v>
      </c>
      <c r="N62" t="s">
        <v>558</v>
      </c>
      <c r="O62" t="s">
        <v>604</v>
      </c>
      <c r="P62">
        <v>477</v>
      </c>
      <c r="Q62">
        <v>536</v>
      </c>
      <c r="R62">
        <f t="shared" si="8"/>
        <v>0</v>
      </c>
      <c r="S62">
        <f t="shared" si="9"/>
        <v>4</v>
      </c>
      <c r="T62">
        <v>477</v>
      </c>
      <c r="U62">
        <v>536</v>
      </c>
      <c r="V62">
        <f t="shared" si="10"/>
        <v>0</v>
      </c>
      <c r="W62">
        <f t="shared" si="11"/>
        <v>4</v>
      </c>
      <c r="X62">
        <v>0.97653031561591741</v>
      </c>
      <c r="Y62">
        <v>1</v>
      </c>
      <c r="Z62">
        <f t="shared" si="12"/>
        <v>-2.346968438408259E-2</v>
      </c>
      <c r="AA62">
        <f t="shared" si="13"/>
        <v>1</v>
      </c>
      <c r="AB62">
        <v>477</v>
      </c>
      <c r="AC62">
        <v>536</v>
      </c>
      <c r="AD62">
        <f t="shared" si="14"/>
        <v>0</v>
      </c>
      <c r="AE62">
        <f t="shared" si="15"/>
        <v>4</v>
      </c>
    </row>
    <row r="63" spans="1:31">
      <c r="A63" t="s">
        <v>23</v>
      </c>
      <c r="B63" t="s">
        <v>99</v>
      </c>
      <c r="C63">
        <v>1738</v>
      </c>
      <c r="D63" t="s">
        <v>175</v>
      </c>
      <c r="E63" t="s">
        <v>417</v>
      </c>
      <c r="F63" t="s">
        <v>235</v>
      </c>
      <c r="G63" t="s">
        <v>289</v>
      </c>
      <c r="H63" t="s">
        <v>335</v>
      </c>
      <c r="I63">
        <v>479</v>
      </c>
      <c r="J63">
        <v>534</v>
      </c>
      <c r="K63" t="s">
        <v>354</v>
      </c>
      <c r="L63" t="s">
        <v>444</v>
      </c>
      <c r="M63" t="s">
        <v>515</v>
      </c>
      <c r="N63" t="s">
        <v>570</v>
      </c>
      <c r="O63" t="s">
        <v>621</v>
      </c>
      <c r="P63">
        <v>479</v>
      </c>
      <c r="Q63">
        <v>538</v>
      </c>
      <c r="R63">
        <f t="shared" si="8"/>
        <v>0</v>
      </c>
      <c r="S63">
        <f t="shared" si="9"/>
        <v>4</v>
      </c>
      <c r="T63">
        <v>479</v>
      </c>
      <c r="U63">
        <v>538</v>
      </c>
      <c r="V63">
        <f t="shared" si="10"/>
        <v>0</v>
      </c>
      <c r="W63">
        <f t="shared" si="11"/>
        <v>4</v>
      </c>
      <c r="X63">
        <v>1.0016952509620722</v>
      </c>
      <c r="Y63">
        <v>1</v>
      </c>
      <c r="Z63">
        <f t="shared" si="12"/>
        <v>1.6952509620722367E-3</v>
      </c>
      <c r="AA63">
        <f t="shared" si="13"/>
        <v>1.0016952509620722</v>
      </c>
      <c r="AB63">
        <v>479</v>
      </c>
      <c r="AC63">
        <v>538</v>
      </c>
      <c r="AD63">
        <f t="shared" si="14"/>
        <v>0</v>
      </c>
      <c r="AE63">
        <f t="shared" si="15"/>
        <v>4</v>
      </c>
    </row>
    <row r="64" spans="1:31">
      <c r="A64" t="s">
        <v>82</v>
      </c>
      <c r="B64" t="s">
        <v>159</v>
      </c>
      <c r="C64">
        <v>658</v>
      </c>
      <c r="D64" t="s">
        <v>163</v>
      </c>
      <c r="E64" t="s">
        <v>422</v>
      </c>
      <c r="F64" t="s">
        <v>224</v>
      </c>
      <c r="G64" t="s">
        <v>278</v>
      </c>
      <c r="H64" t="s">
        <v>334</v>
      </c>
      <c r="I64">
        <v>527</v>
      </c>
      <c r="J64">
        <v>622</v>
      </c>
      <c r="K64" t="s">
        <v>338</v>
      </c>
      <c r="L64" t="s">
        <v>430</v>
      </c>
      <c r="M64" t="s">
        <v>475</v>
      </c>
      <c r="N64" t="s">
        <v>540</v>
      </c>
      <c r="O64" t="s">
        <v>582</v>
      </c>
      <c r="P64">
        <v>528</v>
      </c>
      <c r="Q64">
        <v>622</v>
      </c>
      <c r="R64">
        <f t="shared" si="8"/>
        <v>1</v>
      </c>
      <c r="S64">
        <f t="shared" si="9"/>
        <v>0</v>
      </c>
      <c r="T64">
        <v>528</v>
      </c>
      <c r="U64">
        <v>622</v>
      </c>
      <c r="V64">
        <f t="shared" si="10"/>
        <v>1</v>
      </c>
      <c r="W64">
        <f t="shared" si="11"/>
        <v>0</v>
      </c>
      <c r="X64">
        <v>0.89547439292654074</v>
      </c>
      <c r="Y64">
        <v>0.9375</v>
      </c>
      <c r="Z64">
        <f t="shared" si="12"/>
        <v>-4.2025607073459259E-2</v>
      </c>
      <c r="AA64">
        <f t="shared" si="13"/>
        <v>0.9375</v>
      </c>
      <c r="AB64">
        <v>528</v>
      </c>
      <c r="AC64">
        <v>622</v>
      </c>
      <c r="AD64">
        <f t="shared" si="14"/>
        <v>1</v>
      </c>
      <c r="AE64">
        <f t="shared" si="15"/>
        <v>0</v>
      </c>
    </row>
    <row r="65" spans="1:31">
      <c r="A65" t="s">
        <v>36</v>
      </c>
      <c r="B65" t="s">
        <v>113</v>
      </c>
      <c r="C65">
        <v>1432</v>
      </c>
      <c r="D65" t="s">
        <v>172</v>
      </c>
      <c r="E65" t="s">
        <v>419</v>
      </c>
      <c r="F65" t="s">
        <v>232</v>
      </c>
      <c r="G65" t="s">
        <v>286</v>
      </c>
      <c r="H65" t="s">
        <v>333</v>
      </c>
      <c r="I65">
        <v>375</v>
      </c>
      <c r="J65">
        <v>430</v>
      </c>
      <c r="K65" t="s">
        <v>368</v>
      </c>
      <c r="L65" t="s">
        <v>469</v>
      </c>
      <c r="M65" t="s">
        <v>534</v>
      </c>
      <c r="N65" t="s">
        <v>563</v>
      </c>
      <c r="O65" t="s">
        <v>640</v>
      </c>
      <c r="P65">
        <v>376</v>
      </c>
      <c r="Q65">
        <v>430</v>
      </c>
      <c r="R65">
        <f t="shared" si="8"/>
        <v>1</v>
      </c>
      <c r="S65">
        <f t="shared" si="9"/>
        <v>0</v>
      </c>
      <c r="T65">
        <v>376</v>
      </c>
      <c r="U65">
        <v>430</v>
      </c>
      <c r="V65">
        <f t="shared" si="10"/>
        <v>1</v>
      </c>
      <c r="W65">
        <f t="shared" si="11"/>
        <v>0</v>
      </c>
      <c r="X65">
        <v>0.98865316695378502</v>
      </c>
      <c r="Y65">
        <v>1</v>
      </c>
      <c r="Z65">
        <f t="shared" ref="Z65:Z66" si="16">X65-Y65</f>
        <v>-1.1346833046214977E-2</v>
      </c>
      <c r="AA65">
        <f t="shared" si="13"/>
        <v>1</v>
      </c>
      <c r="AB65">
        <v>376</v>
      </c>
      <c r="AC65">
        <v>430</v>
      </c>
      <c r="AD65">
        <f t="shared" si="14"/>
        <v>1</v>
      </c>
      <c r="AE65">
        <f t="shared" si="15"/>
        <v>0</v>
      </c>
    </row>
    <row r="66" spans="1:31">
      <c r="A66" t="s">
        <v>66</v>
      </c>
      <c r="B66" t="s">
        <v>143</v>
      </c>
      <c r="C66">
        <v>1384</v>
      </c>
      <c r="D66" t="s">
        <v>200</v>
      </c>
      <c r="E66" t="s">
        <v>419</v>
      </c>
      <c r="F66" t="s">
        <v>256</v>
      </c>
      <c r="G66" t="s">
        <v>311</v>
      </c>
      <c r="H66" t="s">
        <v>333</v>
      </c>
      <c r="I66">
        <v>313</v>
      </c>
      <c r="J66">
        <v>383</v>
      </c>
      <c r="K66" t="s">
        <v>398</v>
      </c>
      <c r="L66" t="s">
        <v>440</v>
      </c>
      <c r="M66" t="s">
        <v>486</v>
      </c>
      <c r="N66" t="s">
        <v>544</v>
      </c>
      <c r="O66" t="s">
        <v>593</v>
      </c>
      <c r="P66">
        <v>329</v>
      </c>
      <c r="Q66">
        <v>383</v>
      </c>
      <c r="R66">
        <f t="shared" si="8"/>
        <v>16</v>
      </c>
      <c r="S66">
        <f t="shared" si="9"/>
        <v>0</v>
      </c>
      <c r="T66">
        <v>329</v>
      </c>
      <c r="U66">
        <v>383</v>
      </c>
      <c r="V66">
        <f t="shared" si="10"/>
        <v>16</v>
      </c>
      <c r="W66">
        <f t="shared" si="11"/>
        <v>0</v>
      </c>
      <c r="X66">
        <v>0.93968394500508989</v>
      </c>
      <c r="Y66">
        <v>1</v>
      </c>
      <c r="Z66">
        <f t="shared" si="16"/>
        <v>-6.0316054994910107E-2</v>
      </c>
      <c r="AA66">
        <f t="shared" si="13"/>
        <v>1</v>
      </c>
      <c r="AB66">
        <v>329</v>
      </c>
      <c r="AC66">
        <v>383</v>
      </c>
      <c r="AD66">
        <f t="shared" si="14"/>
        <v>16</v>
      </c>
      <c r="AE66">
        <f t="shared" si="15"/>
        <v>0</v>
      </c>
    </row>
  </sheetData>
  <sortState ref="A1:AI66">
    <sortCondition ref="AD1:AD66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ui</dc:creator>
  <cp:lastModifiedBy>dreamsummit</cp:lastModifiedBy>
  <dcterms:created xsi:type="dcterms:W3CDTF">2017-10-11T03:57:44Z</dcterms:created>
  <dcterms:modified xsi:type="dcterms:W3CDTF">2017-12-03T12:51:06Z</dcterms:modified>
</cp:coreProperties>
</file>